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tgu\Documents\projects_mine\deep_learning\classification\manuscript\scientific_reports\revise_data\"/>
    </mc:Choice>
  </mc:AlternateContent>
  <xr:revisionPtr revIDLastSave="0" documentId="13_ncr:1_{C8716E41-8431-4096-9E03-1D537985894D}" xr6:coauthVersionLast="44" xr6:coauthVersionMax="44" xr10:uidLastSave="{00000000-0000-0000-0000-000000000000}"/>
  <bookViews>
    <workbookView xWindow="-96" yWindow="-96" windowWidth="19392" windowHeight="10392" xr2:uid="{00000000-000D-0000-FFFF-FFFF00000000}"/>
  </bookViews>
  <sheets>
    <sheet name="Supplementary Table 1" sheetId="4" r:id="rId1"/>
    <sheet name="Supplementary Table 2" sheetId="1" r:id="rId2"/>
    <sheet name="Supplementary Table 3" sheetId="2" r:id="rId3"/>
    <sheet name="Supplementary Table 4" sheetId="3" r:id="rId4"/>
    <sheet name="Supplementary Table 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2" i="5" l="1"/>
  <c r="E13" i="5"/>
  <c r="E14" i="5"/>
  <c r="E15" i="5"/>
  <c r="E16" i="5"/>
  <c r="E17" i="5"/>
  <c r="E11" i="5"/>
  <c r="D10" i="5"/>
  <c r="D4" i="5"/>
  <c r="D5" i="5"/>
  <c r="D6" i="5"/>
  <c r="D7" i="5"/>
  <c r="D8" i="5"/>
  <c r="D9" i="5"/>
  <c r="D3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4" i="5"/>
  <c r="C3" i="5"/>
</calcChain>
</file>

<file path=xl/sharedStrings.xml><?xml version="1.0" encoding="utf-8"?>
<sst xmlns="http://schemas.openxmlformats.org/spreadsheetml/2006/main" count="3348" uniqueCount="1597">
  <si>
    <t>Qval</t>
  </si>
  <si>
    <t>Pval</t>
  </si>
  <si>
    <t>logFC</t>
  </si>
  <si>
    <t>INPP5J</t>
  </si>
  <si>
    <t>HCAR2</t>
  </si>
  <si>
    <t>ITPKA</t>
  </si>
  <si>
    <t>UBE2C</t>
  </si>
  <si>
    <t>ERP27</t>
  </si>
  <si>
    <t>MELTF</t>
  </si>
  <si>
    <t>TCHH</t>
  </si>
  <si>
    <t>TUBB3</t>
  </si>
  <si>
    <t>GFPT2</t>
  </si>
  <si>
    <t>RARRES1</t>
  </si>
  <si>
    <t>PKP3</t>
  </si>
  <si>
    <t>PTPRH</t>
  </si>
  <si>
    <t>IGF2BP3</t>
  </si>
  <si>
    <t>PLTP</t>
  </si>
  <si>
    <t>CLMP</t>
  </si>
  <si>
    <t>COL7A1</t>
  </si>
  <si>
    <t>MYBL2</t>
  </si>
  <si>
    <t>VTN</t>
  </si>
  <si>
    <t>PTPRN</t>
  </si>
  <si>
    <t>SLC38A5</t>
  </si>
  <si>
    <t>CPNE7</t>
  </si>
  <si>
    <t>HP</t>
  </si>
  <si>
    <t>TMEM158</t>
  </si>
  <si>
    <t>INHBE</t>
  </si>
  <si>
    <t>FLJ23867</t>
  </si>
  <si>
    <t>IGFBP1</t>
  </si>
  <si>
    <t>SLC26A7</t>
  </si>
  <si>
    <t>IGF2BP2</t>
  </si>
  <si>
    <t>SMOC1</t>
  </si>
  <si>
    <t>MFSD2A</t>
  </si>
  <si>
    <t>STEAP3</t>
  </si>
  <si>
    <t>AURKA</t>
  </si>
  <si>
    <t>PTTG1</t>
  </si>
  <si>
    <t>CDCA3</t>
  </si>
  <si>
    <t>BAAT</t>
  </si>
  <si>
    <t>BIRC5</t>
  </si>
  <si>
    <t>C11orf86</t>
  </si>
  <si>
    <t>GPRC5A</t>
  </si>
  <si>
    <t>FKBP11</t>
  </si>
  <si>
    <t>SRPX2</t>
  </si>
  <si>
    <t>TROAP</t>
  </si>
  <si>
    <t>UBE2S</t>
  </si>
  <si>
    <t>AURKB</t>
  </si>
  <si>
    <t>PROM2</t>
  </si>
  <si>
    <t>DNER</t>
  </si>
  <si>
    <t>ATP6V0D2</t>
  </si>
  <si>
    <t>REEP2</t>
  </si>
  <si>
    <t>CCNE1</t>
  </si>
  <si>
    <t>PLK1</t>
  </si>
  <si>
    <t>PTGES</t>
  </si>
  <si>
    <t>BASP1</t>
  </si>
  <si>
    <t>LRRC15</t>
  </si>
  <si>
    <t>SERPINF1</t>
  </si>
  <si>
    <t>CDC20</t>
  </si>
  <si>
    <t>FOXM1</t>
  </si>
  <si>
    <t>PLXNB3</t>
  </si>
  <si>
    <t>LEF1</t>
  </si>
  <si>
    <t>HJURP</t>
  </si>
  <si>
    <t>HMGA1</t>
  </si>
  <si>
    <t>KIF18B</t>
  </si>
  <si>
    <t>PCBP3</t>
  </si>
  <si>
    <t>BCAN</t>
  </si>
  <si>
    <t>CENPA</t>
  </si>
  <si>
    <t>MLLT11</t>
  </si>
  <si>
    <t>APBA2</t>
  </si>
  <si>
    <t>IL1R2</t>
  </si>
  <si>
    <t>CCNB1</t>
  </si>
  <si>
    <t>QSOX1</t>
  </si>
  <si>
    <t>CCNB2</t>
  </si>
  <si>
    <t>LOC643008</t>
  </si>
  <si>
    <t>ITIH4</t>
  </si>
  <si>
    <t>FGA</t>
  </si>
  <si>
    <t>ATP6V1B1</t>
  </si>
  <si>
    <t>PCSK1</t>
  </si>
  <si>
    <t>GTSE1</t>
  </si>
  <si>
    <t>ZNF365</t>
  </si>
  <si>
    <t>PDGFRL</t>
  </si>
  <si>
    <t>PYCR1</t>
  </si>
  <si>
    <t>ADAMTS14</t>
  </si>
  <si>
    <t>MOCOS</t>
  </si>
  <si>
    <t>PTPRB</t>
  </si>
  <si>
    <t>LAMB3</t>
  </si>
  <si>
    <t>ITIH3</t>
  </si>
  <si>
    <t>TRNP1</t>
  </si>
  <si>
    <t>GCOM1</t>
  </si>
  <si>
    <t>KLHDC7B</t>
  </si>
  <si>
    <t>MMP9</t>
  </si>
  <si>
    <t>FAM78B</t>
  </si>
  <si>
    <t>ABCG2</t>
  </si>
  <si>
    <t>TLCD1</t>
  </si>
  <si>
    <t>FKBP9P1</t>
  </si>
  <si>
    <t>BUB1</t>
  </si>
  <si>
    <t>CYP1B1</t>
  </si>
  <si>
    <t>TMEM150C</t>
  </si>
  <si>
    <t>TREM1</t>
  </si>
  <si>
    <t>LBP</t>
  </si>
  <si>
    <t>NEIL3</t>
  </si>
  <si>
    <t>DUSP15</t>
  </si>
  <si>
    <t>COLGALT2</t>
  </si>
  <si>
    <t>SERPINA3</t>
  </si>
  <si>
    <t>KDELR3</t>
  </si>
  <si>
    <t>PTX3</t>
  </si>
  <si>
    <t>SDPR</t>
  </si>
  <si>
    <t>TPX2</t>
  </si>
  <si>
    <t>PPP2R2C</t>
  </si>
  <si>
    <t>KIF2C</t>
  </si>
  <si>
    <t>SLC4A3</t>
  </si>
  <si>
    <t>IL20RB</t>
  </si>
  <si>
    <t>NTN1</t>
  </si>
  <si>
    <t>CDCA8</t>
  </si>
  <si>
    <t>SKA1</t>
  </si>
  <si>
    <t>TSKU</t>
  </si>
  <si>
    <t>CEP55</t>
  </si>
  <si>
    <t>FZD2</t>
  </si>
  <si>
    <t>AQP9</t>
  </si>
  <si>
    <t>NECTIN4</t>
  </si>
  <si>
    <t>KCNN4</t>
  </si>
  <si>
    <t>CILP</t>
  </si>
  <si>
    <t>KIF20A</t>
  </si>
  <si>
    <t>MSX2</t>
  </si>
  <si>
    <t>RPL22L1</t>
  </si>
  <si>
    <t>GRIN2D</t>
  </si>
  <si>
    <t>ACHE</t>
  </si>
  <si>
    <t>CDC25C</t>
  </si>
  <si>
    <t>C4orf48</t>
  </si>
  <si>
    <t>PPP1R1A</t>
  </si>
  <si>
    <t>TICRR</t>
  </si>
  <si>
    <t>ZBTB7C</t>
  </si>
  <si>
    <t>SSC4D</t>
  </si>
  <si>
    <t>EDNRB</t>
  </si>
  <si>
    <t>CDKN3</t>
  </si>
  <si>
    <t>DLX4</t>
  </si>
  <si>
    <t>UCHL1</t>
  </si>
  <si>
    <t>TF</t>
  </si>
  <si>
    <t>L1CAM</t>
  </si>
  <si>
    <t>COL8A2</t>
  </si>
  <si>
    <t>RRM2</t>
  </si>
  <si>
    <t>RUNDC3A</t>
  </si>
  <si>
    <t>MAGED4B</t>
  </si>
  <si>
    <t>SLC12A8</t>
  </si>
  <si>
    <t>EFNA5</t>
  </si>
  <si>
    <t>ZFHX4</t>
  </si>
  <si>
    <t>NPR3</t>
  </si>
  <si>
    <t>MDK</t>
  </si>
  <si>
    <t>LYPD1</t>
  </si>
  <si>
    <t>CXCL13</t>
  </si>
  <si>
    <t>CENPM</t>
  </si>
  <si>
    <t>CRYGS</t>
  </si>
  <si>
    <t>FRMD3</t>
  </si>
  <si>
    <t>CD7</t>
  </si>
  <si>
    <t>C16orf59</t>
  </si>
  <si>
    <t>MAGED4</t>
  </si>
  <si>
    <t>CAMK2N2</t>
  </si>
  <si>
    <t>EMCN</t>
  </si>
  <si>
    <t>PSD</t>
  </si>
  <si>
    <t>PPM1E</t>
  </si>
  <si>
    <t>NUF2</t>
  </si>
  <si>
    <t>DERL3</t>
  </si>
  <si>
    <t>FAM64A</t>
  </si>
  <si>
    <t>HAMP</t>
  </si>
  <si>
    <t>IGDCC4</t>
  </si>
  <si>
    <t>CORO6</t>
  </si>
  <si>
    <t>IL6</t>
  </si>
  <si>
    <t>MACROD2</t>
  </si>
  <si>
    <t>C1R</t>
  </si>
  <si>
    <t>AGTR1</t>
  </si>
  <si>
    <t>FLNC</t>
  </si>
  <si>
    <t>SAPCD2</t>
  </si>
  <si>
    <t>EPR1</t>
  </si>
  <si>
    <t>BTBD11</t>
  </si>
  <si>
    <t>KCNS1</t>
  </si>
  <si>
    <t>APLP1</t>
  </si>
  <si>
    <t>WISP2</t>
  </si>
  <si>
    <t>KIF4A</t>
  </si>
  <si>
    <t>PANX2</t>
  </si>
  <si>
    <t>IQGAP3</t>
  </si>
  <si>
    <t>NEK2</t>
  </si>
  <si>
    <t>SLC17A9</t>
  </si>
  <si>
    <t>SP5</t>
  </si>
  <si>
    <t>TENM3___TENM1</t>
  </si>
  <si>
    <t>TRPM3</t>
  </si>
  <si>
    <t>BMPR1B</t>
  </si>
  <si>
    <t>CTHRC1</t>
  </si>
  <si>
    <t>SEMA3B</t>
  </si>
  <si>
    <t>FLJ40330</t>
  </si>
  <si>
    <t>C1S</t>
  </si>
  <si>
    <t>RFLNA</t>
  </si>
  <si>
    <t>TFPI2</t>
  </si>
  <si>
    <t>PDE2A</t>
  </si>
  <si>
    <t>MUC12</t>
  </si>
  <si>
    <t>MEI1</t>
  </si>
  <si>
    <t>TPSG1</t>
  </si>
  <si>
    <t>PKMYT1</t>
  </si>
  <si>
    <t>SLPI</t>
  </si>
  <si>
    <t>CARD11</t>
  </si>
  <si>
    <t>S100A2</t>
  </si>
  <si>
    <t>WDR62</t>
  </si>
  <si>
    <t>CCDC91</t>
  </si>
  <si>
    <t>EME1</t>
  </si>
  <si>
    <t>PACRG</t>
  </si>
  <si>
    <t>EPHB2</t>
  </si>
  <si>
    <t>SFN</t>
  </si>
  <si>
    <t>FCHO1</t>
  </si>
  <si>
    <t>POU2AF1</t>
  </si>
  <si>
    <t>COL22A1</t>
  </si>
  <si>
    <t>AIM2</t>
  </si>
  <si>
    <t>FBN2</t>
  </si>
  <si>
    <t>KIF14</t>
  </si>
  <si>
    <t>SPOCD1</t>
  </si>
  <si>
    <t>CPXM1</t>
  </si>
  <si>
    <t>CLIC3</t>
  </si>
  <si>
    <t>CNFN</t>
  </si>
  <si>
    <t>C16orf74</t>
  </si>
  <si>
    <t>HMMR</t>
  </si>
  <si>
    <t>WNT10A</t>
  </si>
  <si>
    <t>TK1</t>
  </si>
  <si>
    <t>MZB1</t>
  </si>
  <si>
    <t>LOXL1</t>
  </si>
  <si>
    <t>SULT1A2</t>
  </si>
  <si>
    <t>APOLD1</t>
  </si>
  <si>
    <t>GALNT15</t>
  </si>
  <si>
    <t>CACNA2D4</t>
  </si>
  <si>
    <t>MMP17</t>
  </si>
  <si>
    <t>CBLC</t>
  </si>
  <si>
    <t>MT2A</t>
  </si>
  <si>
    <t>TLL1</t>
  </si>
  <si>
    <t>CLCNKB</t>
  </si>
  <si>
    <t>IGF2</t>
  </si>
  <si>
    <t>CHI3L2</t>
  </si>
  <si>
    <t>ANLN</t>
  </si>
  <si>
    <t>FST</t>
  </si>
  <si>
    <t>COL11A1</t>
  </si>
  <si>
    <t>ACTN2</t>
  </si>
  <si>
    <t>CERCAM</t>
  </si>
  <si>
    <t>PLA2G2D</t>
  </si>
  <si>
    <t>CENPF</t>
  </si>
  <si>
    <t>SAA1</t>
  </si>
  <si>
    <t>CDH3</t>
  </si>
  <si>
    <t>TRIM54</t>
  </si>
  <si>
    <t>P3H3</t>
  </si>
  <si>
    <t>ADAM12</t>
  </si>
  <si>
    <t>F2</t>
  </si>
  <si>
    <t>SPEG</t>
  </si>
  <si>
    <t>FCRL5</t>
  </si>
  <si>
    <t>EPS8L1</t>
  </si>
  <si>
    <t>TFAP2A</t>
  </si>
  <si>
    <t>CEMIP</t>
  </si>
  <si>
    <t>APCDD1L</t>
  </si>
  <si>
    <t>XK</t>
  </si>
  <si>
    <t>PDPN</t>
  </si>
  <si>
    <t>GJB2</t>
  </si>
  <si>
    <t>CYP2C9</t>
  </si>
  <si>
    <t>TMEM255A</t>
  </si>
  <si>
    <t>CD79A</t>
  </si>
  <si>
    <t>ZNF366</t>
  </si>
  <si>
    <t>G0S2</t>
  </si>
  <si>
    <t>PRAME</t>
  </si>
  <si>
    <t>CDKN2A</t>
  </si>
  <si>
    <t>RUFY4</t>
  </si>
  <si>
    <t>MIR31HG</t>
  </si>
  <si>
    <t>MATN3</t>
  </si>
  <si>
    <t>CHGB</t>
  </si>
  <si>
    <t>MTTP</t>
  </si>
  <si>
    <t>CTSV</t>
  </si>
  <si>
    <t>DLGAP5</t>
  </si>
  <si>
    <t>CARD14</t>
  </si>
  <si>
    <t>LOC96610</t>
  </si>
  <si>
    <t>LINC01554</t>
  </si>
  <si>
    <t>CD36</t>
  </si>
  <si>
    <t>CHRM3</t>
  </si>
  <si>
    <t>BMPER</t>
  </si>
  <si>
    <t>PSAT1</t>
  </si>
  <si>
    <t>SYBU</t>
  </si>
  <si>
    <t>PQLC2L</t>
  </si>
  <si>
    <t>MSC</t>
  </si>
  <si>
    <t>ARSI</t>
  </si>
  <si>
    <t>SAA2</t>
  </si>
  <si>
    <t>ALDH6A1</t>
  </si>
  <si>
    <t>SPON2</t>
  </si>
  <si>
    <t>GAD1</t>
  </si>
  <si>
    <t>TNFRSF18</t>
  </si>
  <si>
    <t>GYG2</t>
  </si>
  <si>
    <t>C1QL1</t>
  </si>
  <si>
    <t>ADGRE1</t>
  </si>
  <si>
    <t>PLCG2</t>
  </si>
  <si>
    <t>CA4</t>
  </si>
  <si>
    <t>PODNL1</t>
  </si>
  <si>
    <t>LYPD3</t>
  </si>
  <si>
    <t>KRT19</t>
  </si>
  <si>
    <t>P4HA3</t>
  </si>
  <si>
    <t>MFAP2</t>
  </si>
  <si>
    <t>CXCL5</t>
  </si>
  <si>
    <t>FAM19A2</t>
  </si>
  <si>
    <t>FNDC4</t>
  </si>
  <si>
    <t>KLC3</t>
  </si>
  <si>
    <t>SCN4A</t>
  </si>
  <si>
    <t>TRABD2A</t>
  </si>
  <si>
    <t>AMZ1</t>
  </si>
  <si>
    <t>MMP7</t>
  </si>
  <si>
    <t>FAM90A1</t>
  </si>
  <si>
    <t>TMEM45A</t>
  </si>
  <si>
    <t>F2RL3</t>
  </si>
  <si>
    <t>TRIB3</t>
  </si>
  <si>
    <t>APOL1</t>
  </si>
  <si>
    <t>CTXN1</t>
  </si>
  <si>
    <t>ADCYAP1</t>
  </si>
  <si>
    <t>RGS5</t>
  </si>
  <si>
    <t>METTL24</t>
  </si>
  <si>
    <t>PTK6</t>
  </si>
  <si>
    <t>SRPX</t>
  </si>
  <si>
    <t>GRIK3</t>
  </si>
  <si>
    <t>DNAJC12</t>
  </si>
  <si>
    <t>AICDA</t>
  </si>
  <si>
    <t>MAT1A</t>
  </si>
  <si>
    <t>ZBED2</t>
  </si>
  <si>
    <t>TMEM38A</t>
  </si>
  <si>
    <t>GRIK4</t>
  </si>
  <si>
    <t>VIPR1</t>
  </si>
  <si>
    <t>COL19A1</t>
  </si>
  <si>
    <t>ADAM6</t>
  </si>
  <si>
    <t>TG</t>
  </si>
  <si>
    <t>B4GALNT4</t>
  </si>
  <si>
    <t>HS6ST3</t>
  </si>
  <si>
    <t>UGT1A10</t>
  </si>
  <si>
    <t>TGM1</t>
  </si>
  <si>
    <t>ROR2</t>
  </si>
  <si>
    <t>APOC1</t>
  </si>
  <si>
    <t>MT1X</t>
  </si>
  <si>
    <t>PLG</t>
  </si>
  <si>
    <t>GNG4</t>
  </si>
  <si>
    <t>ANO3</t>
  </si>
  <si>
    <t>COL10A1</t>
  </si>
  <si>
    <t>B3GALT5</t>
  </si>
  <si>
    <t>STRIP2</t>
  </si>
  <si>
    <t>MXRA8</t>
  </si>
  <si>
    <t>CELSR3</t>
  </si>
  <si>
    <t>TTLL6</t>
  </si>
  <si>
    <t>MISP</t>
  </si>
  <si>
    <t>LAMP5</t>
  </si>
  <si>
    <t>COL25A1</t>
  </si>
  <si>
    <t>REEP6</t>
  </si>
  <si>
    <t>PADI1</t>
  </si>
  <si>
    <t>MT1A</t>
  </si>
  <si>
    <t>UNC13A</t>
  </si>
  <si>
    <t>BCHE</t>
  </si>
  <si>
    <t>CYP4F12</t>
  </si>
  <si>
    <t>SFRP4</t>
  </si>
  <si>
    <t>BEND6</t>
  </si>
  <si>
    <t>SLC16A6</t>
  </si>
  <si>
    <t>SPINK13</t>
  </si>
  <si>
    <t>NEFH</t>
  </si>
  <si>
    <t>TRIM46</t>
  </si>
  <si>
    <t>CXCL6</t>
  </si>
  <si>
    <t>TGFBI</t>
  </si>
  <si>
    <t>C10orf99</t>
  </si>
  <si>
    <t>MAP7D2</t>
  </si>
  <si>
    <t>SYN1</t>
  </si>
  <si>
    <t>EPHA10</t>
  </si>
  <si>
    <t>C15orf59</t>
  </si>
  <si>
    <t>TNN</t>
  </si>
  <si>
    <t>CPA4</t>
  </si>
  <si>
    <t>FGG</t>
  </si>
  <si>
    <t>FOXP3</t>
  </si>
  <si>
    <t>EYA1</t>
  </si>
  <si>
    <t>ATP8B3</t>
  </si>
  <si>
    <t>GPR35</t>
  </si>
  <si>
    <t>MT1F</t>
  </si>
  <si>
    <t>CXCL1</t>
  </si>
  <si>
    <t>CADM3</t>
  </si>
  <si>
    <t>BTNL9</t>
  </si>
  <si>
    <t>SCGN</t>
  </si>
  <si>
    <t>MT1E</t>
  </si>
  <si>
    <t>ADD2</t>
  </si>
  <si>
    <t>IQSEC3</t>
  </si>
  <si>
    <t>CRABP2</t>
  </si>
  <si>
    <t>FABP6</t>
  </si>
  <si>
    <t>RYR2</t>
  </si>
  <si>
    <t>SCTR</t>
  </si>
  <si>
    <t>APOC2</t>
  </si>
  <si>
    <t>HPD</t>
  </si>
  <si>
    <t>WT1</t>
  </si>
  <si>
    <t>CHRDL2</t>
  </si>
  <si>
    <t>SPOCK1</t>
  </si>
  <si>
    <t>ATP1A3</t>
  </si>
  <si>
    <t>AP3B2</t>
  </si>
  <si>
    <t>SYT12</t>
  </si>
  <si>
    <t>ISLR</t>
  </si>
  <si>
    <t>SUCNR1</t>
  </si>
  <si>
    <t>RTN4RL1</t>
  </si>
  <si>
    <t>CPN2</t>
  </si>
  <si>
    <t>PPP1R14D</t>
  </si>
  <si>
    <t>C19orf33</t>
  </si>
  <si>
    <t>C8orf31</t>
  </si>
  <si>
    <t>APOB</t>
  </si>
  <si>
    <t>KRT17</t>
  </si>
  <si>
    <t>KRT80</t>
  </si>
  <si>
    <t>MDFI</t>
  </si>
  <si>
    <t>DNAAF3</t>
  </si>
  <si>
    <t>PI15</t>
  </si>
  <si>
    <t>FAM132A</t>
  </si>
  <si>
    <t>LRG1</t>
  </si>
  <si>
    <t>TNFRSF6B</t>
  </si>
  <si>
    <t>CHRDL1</t>
  </si>
  <si>
    <t>SLC5A8</t>
  </si>
  <si>
    <t>CYP4F3</t>
  </si>
  <si>
    <t>SYCE1L</t>
  </si>
  <si>
    <t>ABCA17P</t>
  </si>
  <si>
    <t>H19</t>
  </si>
  <si>
    <t>RASL11B</t>
  </si>
  <si>
    <t>UNC5A</t>
  </si>
  <si>
    <t>VSIG2</t>
  </si>
  <si>
    <t>CD300LG</t>
  </si>
  <si>
    <t>RERGL</t>
  </si>
  <si>
    <t>SLC5A1</t>
  </si>
  <si>
    <t>HRASLS</t>
  </si>
  <si>
    <t>CA3</t>
  </si>
  <si>
    <t>SLC13A3</t>
  </si>
  <si>
    <t>KIT</t>
  </si>
  <si>
    <t>PODXL2</t>
  </si>
  <si>
    <t>COL1A1</t>
  </si>
  <si>
    <t>GOLGA7B</t>
  </si>
  <si>
    <t>CP</t>
  </si>
  <si>
    <t>MUC20</t>
  </si>
  <si>
    <t>NCAM1</t>
  </si>
  <si>
    <t>GXYLT2</t>
  </si>
  <si>
    <t>NPC1L1</t>
  </si>
  <si>
    <t>NKAIN1</t>
  </si>
  <si>
    <t>HAO2</t>
  </si>
  <si>
    <t>EPS8L3</t>
  </si>
  <si>
    <t>PITX2</t>
  </si>
  <si>
    <t>ADGRB2</t>
  </si>
  <si>
    <t>TRIM29</t>
  </si>
  <si>
    <t>JCHAIN</t>
  </si>
  <si>
    <t>NKAIN4</t>
  </si>
  <si>
    <t>MMP1</t>
  </si>
  <si>
    <t>RMRP</t>
  </si>
  <si>
    <t>CYP4A11</t>
  </si>
  <si>
    <t>FGB</t>
  </si>
  <si>
    <t>CYP8B1</t>
  </si>
  <si>
    <t>PF4V1</t>
  </si>
  <si>
    <t>SYNC</t>
  </si>
  <si>
    <t>LOC84740</t>
  </si>
  <si>
    <t>KLHL4</t>
  </si>
  <si>
    <t>F11</t>
  </si>
  <si>
    <t>UGT1A3</t>
  </si>
  <si>
    <t>G6PC</t>
  </si>
  <si>
    <t>SLC6A19</t>
  </si>
  <si>
    <t>NEB</t>
  </si>
  <si>
    <t>FOSB</t>
  </si>
  <si>
    <t>LGALS12</t>
  </si>
  <si>
    <t>LMTK3</t>
  </si>
  <si>
    <t>MAPK8IP2</t>
  </si>
  <si>
    <t>MFAP4</t>
  </si>
  <si>
    <t>LUM</t>
  </si>
  <si>
    <t>COMP</t>
  </si>
  <si>
    <t>LEFTY1</t>
  </si>
  <si>
    <t>MT1G</t>
  </si>
  <si>
    <t>SCG2</t>
  </si>
  <si>
    <t>VIL1</t>
  </si>
  <si>
    <t>EML6</t>
  </si>
  <si>
    <t>SLC22A12</t>
  </si>
  <si>
    <t>IL1RL1</t>
  </si>
  <si>
    <t>C8orf22</t>
  </si>
  <si>
    <t>CCL19</t>
  </si>
  <si>
    <t>CCL20</t>
  </si>
  <si>
    <t>PRAP1</t>
  </si>
  <si>
    <t>TSIX</t>
  </si>
  <si>
    <t>APOH</t>
  </si>
  <si>
    <t>EPO</t>
  </si>
  <si>
    <t>TRPC2</t>
  </si>
  <si>
    <t>MT3</t>
  </si>
  <si>
    <t>LINC01559</t>
  </si>
  <si>
    <t>TUBA3D</t>
  </si>
  <si>
    <t>SST</t>
  </si>
  <si>
    <t>SLC34A2</t>
  </si>
  <si>
    <t>LOC388387</t>
  </si>
  <si>
    <t>CNTN3</t>
  </si>
  <si>
    <t>C5orf46</t>
  </si>
  <si>
    <t>SV2B</t>
  </si>
  <si>
    <t>DACT2</t>
  </si>
  <si>
    <t>TCL6</t>
  </si>
  <si>
    <t>REG1A</t>
  </si>
  <si>
    <t>SLC6A18</t>
  </si>
  <si>
    <t>TUBA3E</t>
  </si>
  <si>
    <t>MT1H</t>
  </si>
  <si>
    <t>GeneName</t>
  </si>
  <si>
    <t>hsa-mir-891a</t>
  </si>
  <si>
    <t>hsa-mir-34c</t>
  </si>
  <si>
    <t>hsa-mir-139</t>
  </si>
  <si>
    <t>hsa-mir-6718</t>
  </si>
  <si>
    <t>hsa-mir-9-1</t>
  </si>
  <si>
    <t>hsa-mir-9-2</t>
  </si>
  <si>
    <t>hsa-mir-31</t>
  </si>
  <si>
    <t>hsa-mir-323a</t>
  </si>
  <si>
    <t>hsa-mir-1248</t>
  </si>
  <si>
    <t>hsa-mir-485</t>
  </si>
  <si>
    <t>hsa-mir-483</t>
  </si>
  <si>
    <t>hsa-mir-1269a</t>
  </si>
  <si>
    <t>hsa-mir-1269b</t>
  </si>
  <si>
    <t>miRNAs</t>
  </si>
  <si>
    <t>Qvalue</t>
  </si>
  <si>
    <t>Pvalue</t>
  </si>
  <si>
    <t>log2FC</t>
  </si>
  <si>
    <t>SERPINE1.PAI-1-M-E</t>
  </si>
  <si>
    <t>Proteins</t>
  </si>
  <si>
    <t>AveCPM_KIRC_SdA_G1</t>
  </si>
  <si>
    <t>AveCPM_KIRC_SdA_G2</t>
  </si>
  <si>
    <t>Barcode</t>
  </si>
  <si>
    <t>bcr_patient_uuid</t>
  </si>
  <si>
    <t>neoplasm_histologic_grade</t>
  </si>
  <si>
    <t>pathologic_stage</t>
  </si>
  <si>
    <t>days_to_last_followup</t>
  </si>
  <si>
    <t>days_to_death</t>
  </si>
  <si>
    <t>subtype</t>
  </si>
  <si>
    <t>3Z-A93Z</t>
  </si>
  <si>
    <t>2B1DEA0A-6D55-4FDD-9C1C-0D9FBE03BD78</t>
  </si>
  <si>
    <t>G2</t>
  </si>
  <si>
    <t>Stage I</t>
  </si>
  <si>
    <t>[Not Applicable]</t>
  </si>
  <si>
    <t>6D-AA2E</t>
  </si>
  <si>
    <t>D3B47E53-6F40-4FC8-B5A4-CBE548A770A9</t>
  </si>
  <si>
    <t>A3-3317</t>
  </si>
  <si>
    <t>8ee720b5-6f3a-4921-85ab-70e75c0835b0</t>
  </si>
  <si>
    <t>Stage II</t>
  </si>
  <si>
    <t>A3-3387</t>
  </si>
  <si>
    <t>9dc7812b-c7a2-4de4-bf6d-4c7261384a62</t>
  </si>
  <si>
    <t>B0-4698</t>
  </si>
  <si>
    <t>5b66c4ae-3aed-4212-baa1-dac33bab8ebe</t>
  </si>
  <si>
    <t>G4</t>
  </si>
  <si>
    <t>Stage IV</t>
  </si>
  <si>
    <t>[Not Available]</t>
  </si>
  <si>
    <t>B0-4700</t>
  </si>
  <si>
    <t>e33dff22-5bf1-4dd8-bed7-063cb555677c</t>
  </si>
  <si>
    <t>B0-4706</t>
  </si>
  <si>
    <t>26cc2c84-aaec-4cd1-9c45-dd08d372128d</t>
  </si>
  <si>
    <t>Stage III</t>
  </si>
  <si>
    <t>B0-4710</t>
  </si>
  <si>
    <t>4298ccdb-2e6d-4267-822d-75b021364084</t>
  </si>
  <si>
    <t>G3</t>
  </si>
  <si>
    <t>B0-4712</t>
  </si>
  <si>
    <t>3f72d63f-ad48-4500-baf6-897b1d6dda7d</t>
  </si>
  <si>
    <t>B0-4810</t>
  </si>
  <si>
    <t>3dd36758-04ad-4ba4-bf17-707649d6f1a0</t>
  </si>
  <si>
    <t>B0-4811</t>
  </si>
  <si>
    <t>57578a0d-b719-46e7-83ab-872a4e984dbb</t>
  </si>
  <si>
    <t>B0-4815</t>
  </si>
  <si>
    <t>ff127be4-631a-4e0e-a971-842f9eb6760e</t>
  </si>
  <si>
    <t>B0-4816</t>
  </si>
  <si>
    <t>44130745-0b09-4201-829f-cc634f462d3b</t>
  </si>
  <si>
    <t>B0-4818</t>
  </si>
  <si>
    <t>5ec1ec7b-9ef3-45fc-98a6-0202d15050fe</t>
  </si>
  <si>
    <t>B0-4821</t>
  </si>
  <si>
    <t>8d769b38-862f-46e3-a426-d09f79f28de6</t>
  </si>
  <si>
    <t>B0-4833</t>
  </si>
  <si>
    <t>e4769374-7d4d-4aaf-b6fe-a01da59ee713</t>
  </si>
  <si>
    <t>B0-4834</t>
  </si>
  <si>
    <t>ac30d54e-f7e3-4185-ab99-89adceff3e69</t>
  </si>
  <si>
    <t>B0-4836</t>
  </si>
  <si>
    <t>58dee518-f105-4620-996e-3fb6177aa493</t>
  </si>
  <si>
    <t>B0-4837</t>
  </si>
  <si>
    <t>31e9d2fc-79fa-49db-adac-7afb9609f915</t>
  </si>
  <si>
    <t>B0-4852</t>
  </si>
  <si>
    <t>759238f2-0d37-404e-96f1-c26cae0ba2ea</t>
  </si>
  <si>
    <t>B0-5075</t>
  </si>
  <si>
    <t>46194f7f-af16-42b7-bef6-9c0d1e8f9b0d</t>
  </si>
  <si>
    <t>B0-5080</t>
  </si>
  <si>
    <t>f57690ba-a120-4ea2-83e0-0559d1eb62c4</t>
  </si>
  <si>
    <t>B0-5084</t>
  </si>
  <si>
    <t>e9f855b3-291b-449d-9758-caa0f99fa76d</t>
  </si>
  <si>
    <t>B0-5085</t>
  </si>
  <si>
    <t>62c6edc7-170d-4825-ab81-f88b14013cc5</t>
  </si>
  <si>
    <t>B0-5088</t>
  </si>
  <si>
    <t>0022478c-4dfd-4cbe-a05e-fb20310844e3</t>
  </si>
  <si>
    <t>B0-5399</t>
  </si>
  <si>
    <t>f6d3e963-5bff-40f6-8430-1c6fb5ec6503</t>
  </si>
  <si>
    <t>B0-5400</t>
  </si>
  <si>
    <t>62f5ceb7-bb0b-4248-850b-cc1cf012f570</t>
  </si>
  <si>
    <t>B0-5402</t>
  </si>
  <si>
    <t>d7ab7ec0-3de7-4ffd-a5ac-f75579355b2a</t>
  </si>
  <si>
    <t>B0-5690</t>
  </si>
  <si>
    <t>794aeb92-205f-4c75-bb1a-0b2c6db99fea</t>
  </si>
  <si>
    <t>G1</t>
  </si>
  <si>
    <t>B0-5691</t>
  </si>
  <si>
    <t>31a0dd95-8199-4d25-b40d-4b353644af46</t>
  </si>
  <si>
    <t>B0-5692</t>
  </si>
  <si>
    <t>9c377f9b-79dd-4412-80ac-cea9a3529888</t>
  </si>
  <si>
    <t>B0-5693</t>
  </si>
  <si>
    <t>db058eb4-9c5e-4226-92d1-de24aea83630</t>
  </si>
  <si>
    <t>B0-5694</t>
  </si>
  <si>
    <t>11111b58-c7df-4291-ad8a-4baec9ff7d1f</t>
  </si>
  <si>
    <t>B0-5695</t>
  </si>
  <si>
    <t>fb9bafa5-7133-4955-8156-4eb6763dc8e1</t>
  </si>
  <si>
    <t>B0-5696</t>
  </si>
  <si>
    <t>1d176c53-6cbb-4a39-9a6f-669b4f1cb575</t>
  </si>
  <si>
    <t>B0-5697</t>
  </si>
  <si>
    <t>dfd2c288-5054-4fc1-9cae-f437779dc2de</t>
  </si>
  <si>
    <t>B0-5698</t>
  </si>
  <si>
    <t>d26f3a6b-72f4-4e48-815e-57b8b211112d</t>
  </si>
  <si>
    <t>B0-5699</t>
  </si>
  <si>
    <t>c814c26c-ee8e-4fd8-a3d3-441b302ead3b</t>
  </si>
  <si>
    <t>B0-5701</t>
  </si>
  <si>
    <t>8f8a632d-7fbd-4c86-b909-afb7edb9ad28</t>
  </si>
  <si>
    <t>B0-5702</t>
  </si>
  <si>
    <t>74844571-c5a3-4a14-ac19-c7c1ce40259b</t>
  </si>
  <si>
    <t>B0-5703</t>
  </si>
  <si>
    <t>576ea0ef-3abb-479d-adb7-ba646cee344e</t>
  </si>
  <si>
    <t>B0-5705</t>
  </si>
  <si>
    <t>62cf9546-b932-4a5e-bc9b-4103506d296d</t>
  </si>
  <si>
    <t>B0-5706</t>
  </si>
  <si>
    <t>3b2b492b-94af-4540-b283-3b9ef98d5b2f</t>
  </si>
  <si>
    <t>B0-5709</t>
  </si>
  <si>
    <t>bf768635-b809-4df4-a4e6-7495e66aa227</t>
  </si>
  <si>
    <t>B0-5710</t>
  </si>
  <si>
    <t>bb4a6123-5851-4e49-b859-606ffd2a4d11</t>
  </si>
  <si>
    <t>B0-5711</t>
  </si>
  <si>
    <t>88c91a7b-5c41-4361-85d0-da759ab94204</t>
  </si>
  <si>
    <t>B0-5712</t>
  </si>
  <si>
    <t>514af471-31d2-43fa-88dc-8639a5e97181</t>
  </si>
  <si>
    <t>B0-5713</t>
  </si>
  <si>
    <t>c91a4cc3-aaa9-4bc9-b157-e46551d334c8</t>
  </si>
  <si>
    <t>B0-5812</t>
  </si>
  <si>
    <t>326745d8-98ca-4f4d-b217-96aea9faa1ad</t>
  </si>
  <si>
    <t>B2-5633</t>
  </si>
  <si>
    <t>7d35b1e4-8dcf-4caa-adce-e4b72a2a10ca</t>
  </si>
  <si>
    <t>B2-5635</t>
  </si>
  <si>
    <t>597c81a3-5820-48b0-9a9c-c45257c7ad70</t>
  </si>
  <si>
    <t>B2-5639</t>
  </si>
  <si>
    <t>73cb1350-7590-4f79-bb86-3f395466652e</t>
  </si>
  <si>
    <t>B2-5641</t>
  </si>
  <si>
    <t>a682a2a3-dc53-4b7e-8929-07215737ec5e</t>
  </si>
  <si>
    <t>B2-A4SR</t>
  </si>
  <si>
    <t>FC7065FC-D834-4E7D-98BD-CA6666BEB6CB</t>
  </si>
  <si>
    <t>B4-5377</t>
  </si>
  <si>
    <t>d0f908c5-aafd-4b76-a2fb-39b7cc19bcf7</t>
  </si>
  <si>
    <t>B4-5378</t>
  </si>
  <si>
    <t>551e8a06-382f-4cc3-b6b4-6ad61181f1f7</t>
  </si>
  <si>
    <t>B4-5832</t>
  </si>
  <si>
    <t>75e02a42-6937-4761-868b-c369c7bd3c72</t>
  </si>
  <si>
    <t>B4-5834</t>
  </si>
  <si>
    <t>afd60992-f279-46ee-8fb9-53f6be850f6c</t>
  </si>
  <si>
    <t>B4-5835</t>
  </si>
  <si>
    <t>1bc2ad71-fb9d-4012-bfe7-c39e215a51eb</t>
  </si>
  <si>
    <t>B4-5836</t>
  </si>
  <si>
    <t>59f49821-412c-4945-b9e2-be0dcc8bf8bf</t>
  </si>
  <si>
    <t>B4-5838</t>
  </si>
  <si>
    <t>70820391-13b4-438f-ba4a-c0804d4c2d76</t>
  </si>
  <si>
    <t>[Discrepancy]</t>
  </si>
  <si>
    <t>B4-5843</t>
  </si>
  <si>
    <t>aa82fb26-96c3-4b3d-a2e9-7123c0a07321</t>
  </si>
  <si>
    <t>B4-5844</t>
  </si>
  <si>
    <t>ab5266f6-8015-4347-b0bd-131ab1fbad51</t>
  </si>
  <si>
    <t>B8-4146</t>
  </si>
  <si>
    <t>cba5705a-80dd-4496-9283-c5d3a92c7dba</t>
  </si>
  <si>
    <t>B8-4153</t>
  </si>
  <si>
    <t>a22d5ba2-5f11-49e9-911a-ec03b785fae5</t>
  </si>
  <si>
    <t>B8-4621</t>
  </si>
  <si>
    <t>65d56c51-1d58-419e-8c77-a037fc588f5b</t>
  </si>
  <si>
    <t>B8-5545</t>
  </si>
  <si>
    <t>a1ad1a96-2b6e-4c86-9d71-e176b902e9d4</t>
  </si>
  <si>
    <t>B8-5546</t>
  </si>
  <si>
    <t>7aece0e0-e57b-40b9-8ef3-8b98624b0e91</t>
  </si>
  <si>
    <t>B8-5549</t>
  </si>
  <si>
    <t>98dea82b-46f9-4b77-be8a-06669bcf731b</t>
  </si>
  <si>
    <t>B8-5550</t>
  </si>
  <si>
    <t>59278f79-4f42-4d1c-9007-3958486042fc</t>
  </si>
  <si>
    <t>B8-5551</t>
  </si>
  <si>
    <t>07aa333c-8bfb-4bdd-ad86-912c099ca0a9</t>
  </si>
  <si>
    <t>B8-5552</t>
  </si>
  <si>
    <t>e58f2c7b-d1cc-48f3-a0c9-dcd2b27c37f6</t>
  </si>
  <si>
    <t>B8-5553</t>
  </si>
  <si>
    <t>828ad452-3daf-4467-bcbc-6dac2c93a7db</t>
  </si>
  <si>
    <t>B8-A54D</t>
  </si>
  <si>
    <t>9256867C-DC82-4E1A-85D6-E4C9BDE8AB8C</t>
  </si>
  <si>
    <t>B8-A54E</t>
  </si>
  <si>
    <t>59D18F0C-946F-4850-892F-70E2BF380232</t>
  </si>
  <si>
    <t>B8-A54F</t>
  </si>
  <si>
    <t>540CBFA7-D17D-44F5-B67E-F2B9B03827CD</t>
  </si>
  <si>
    <t>B8-A54G</t>
  </si>
  <si>
    <t>EA456A1F-6E2C-4B34-AD24-CCD614BD57C9</t>
  </si>
  <si>
    <t>B8-A54H</t>
  </si>
  <si>
    <t>3280A078-8841-4C5C-A361-B58BC37B965C</t>
  </si>
  <si>
    <t>B8-A54I</t>
  </si>
  <si>
    <t>7E620E32-54C5-4F5B-9E18-211516A3EB41</t>
  </si>
  <si>
    <t>B8-A54J</t>
  </si>
  <si>
    <t>09D7CE7A-774E-4784-9C9A-32B766FDB173</t>
  </si>
  <si>
    <t>B8-A7U6</t>
  </si>
  <si>
    <t>F2B90375-6806-4833-A927-565674CBF355</t>
  </si>
  <si>
    <t>B8-A8YJ</t>
  </si>
  <si>
    <t>04BECCB3-F513-4D60-B57F-A4382E4EEDA3</t>
  </si>
  <si>
    <t>BP-4173</t>
  </si>
  <si>
    <t>453085d8-2998-4629-9b2d-641e57d1a497</t>
  </si>
  <si>
    <t>BP-4759</t>
  </si>
  <si>
    <t>02b5012e-f7ac-4423-8978-0b2f5e50926e</t>
  </si>
  <si>
    <t>BP-4761</t>
  </si>
  <si>
    <t>270c9a0b-d71a-4d4e-8686-f183412159f2</t>
  </si>
  <si>
    <t>BP-4770</t>
  </si>
  <si>
    <t>c3cc716b-1b9c-4e73-9a40-f1f891a17c2d</t>
  </si>
  <si>
    <t>BP-4771</t>
  </si>
  <si>
    <t>31201e73-a922-4acd-b859-fa2f9ba0af93</t>
  </si>
  <si>
    <t>BP-4787</t>
  </si>
  <si>
    <t>500636a5-d42b-469f-98e2-fdd4dddc61a0</t>
  </si>
  <si>
    <t>BP-4789</t>
  </si>
  <si>
    <t>9816ac2a-0412-4649-a9da-8fd91b1eb8e1</t>
  </si>
  <si>
    <t>BP-4790</t>
  </si>
  <si>
    <t>ffed886e-261e-464c-aa27-8204dd0eb9a1</t>
  </si>
  <si>
    <t>BP-4797</t>
  </si>
  <si>
    <t>dd35edfd-ee6c-461f-b2a6-2dff8324117c</t>
  </si>
  <si>
    <t>BP-4804</t>
  </si>
  <si>
    <t>b81998f2-b3ff-4976-bc1c-8d38a68efa1d</t>
  </si>
  <si>
    <t>BP-4807</t>
  </si>
  <si>
    <t>33cf0893-0411-4758-aa90-602bfedf0850</t>
  </si>
  <si>
    <t>BP-4959</t>
  </si>
  <si>
    <t>5003a0cb-1a60-4c2e-b7f7-6e9245c66968</t>
  </si>
  <si>
    <t>BP-4960</t>
  </si>
  <si>
    <t>0d88e6ab-cf1d-4888-878b-0ac7d687c4cc</t>
  </si>
  <si>
    <t>BP-4961</t>
  </si>
  <si>
    <t>d23d354d-04b0-4ff4-bd83-6a2d1ecf3b47</t>
  </si>
  <si>
    <t>BP-4965</t>
  </si>
  <si>
    <t>ec6aa756-c875-49f5-89e4-365b3f18b589</t>
  </si>
  <si>
    <t>BP-4967</t>
  </si>
  <si>
    <t>19cd6d5b-0de3-4afd-9ecf-6f80c9977dc0</t>
  </si>
  <si>
    <t>BP-4968</t>
  </si>
  <si>
    <t>1e417b93-837d-4110-9090-239eb82c3e20</t>
  </si>
  <si>
    <t>BP-4969</t>
  </si>
  <si>
    <t>3b064b7e-c3cf-4fc3-844e-301a51737e35</t>
  </si>
  <si>
    <t>BP-4970</t>
  </si>
  <si>
    <t>c01afa58-af3f-40f1-b4fe-36909ae3871e</t>
  </si>
  <si>
    <t>BP-4971</t>
  </si>
  <si>
    <t>e173c4ba-9c08-4ce6-b46c-1673b5af9e2d</t>
  </si>
  <si>
    <t>BP-4973</t>
  </si>
  <si>
    <t>cdd8eb5c-bda8-4961-9db4-72e0c4907e95</t>
  </si>
  <si>
    <t>BP-4974</t>
  </si>
  <si>
    <t>d6625c4d-cd1c-4c62-8100-e8b2a49ce3ad</t>
  </si>
  <si>
    <t>BP-4975</t>
  </si>
  <si>
    <t>d97ac1d1-fc06-4e9b-b3ad-415582ff66f1</t>
  </si>
  <si>
    <t>BP-4977</t>
  </si>
  <si>
    <t>cc353686-e2b6-46a1-8095-48e2bc44b11f</t>
  </si>
  <si>
    <t>BP-4981</t>
  </si>
  <si>
    <t>ce0ab696-4e50-4b05-a7e5-5191c257bfbe</t>
  </si>
  <si>
    <t>BP-4982</t>
  </si>
  <si>
    <t>fae200ed-78e7-4d2d-82b5-aee63fc54d25</t>
  </si>
  <si>
    <t>BP-4985</t>
  </si>
  <si>
    <t>c285ada3-fd49-46a5-882f-b6c352572e2a</t>
  </si>
  <si>
    <t>BP-4987</t>
  </si>
  <si>
    <t>aebe37c4-5b37-41f3-ade3-46e41bad8eab</t>
  </si>
  <si>
    <t>BP-4989</t>
  </si>
  <si>
    <t>dc2208d9-dcb3-47ff-826b-676f199b8ccd</t>
  </si>
  <si>
    <t>BP-4992</t>
  </si>
  <si>
    <t>a5790b81-5001-4d1a-97ad-0ec9fc658f44</t>
  </si>
  <si>
    <t>BP-4994</t>
  </si>
  <si>
    <t>82f069c4-7928-4b7b-8a42-114db7de0501</t>
  </si>
  <si>
    <t>BP-4998</t>
  </si>
  <si>
    <t>5c73b91a-2bee-4388-854c-1c3a6ae732db</t>
  </si>
  <si>
    <t>BP-5000</t>
  </si>
  <si>
    <t>2a2f168c-f93a-4e83-8df2-93a3e7bc06a0</t>
  </si>
  <si>
    <t>BP-5001</t>
  </si>
  <si>
    <t>d6ea5cec-97bf-4c0f-85bf-293d463b0586</t>
  </si>
  <si>
    <t>BP-5007</t>
  </si>
  <si>
    <t>e548aeb2-04ca-48f8-af8d-8acb745748fc</t>
  </si>
  <si>
    <t>BP-5008</t>
  </si>
  <si>
    <t>b472c982-f024-4e09-8326-071ee35ea55c</t>
  </si>
  <si>
    <t>CJ-4635</t>
  </si>
  <si>
    <t>b7719c71-de18-4a4d-99ef-67b788c6f77c</t>
  </si>
  <si>
    <t>CJ-4870</t>
  </si>
  <si>
    <t>78048432-2de1-498c-9cf1-9c5bd43daa39</t>
  </si>
  <si>
    <t>CJ-4875</t>
  </si>
  <si>
    <t>818022ea-123e-438d-9671-542f479028f2</t>
  </si>
  <si>
    <t>CJ-4876</t>
  </si>
  <si>
    <t>e002c248-0db9-4f94-8590-88dfd6c0c642</t>
  </si>
  <si>
    <t>CJ-4878</t>
  </si>
  <si>
    <t>7ca06dbe-f073-4aee-86ff-a545fad5ea93</t>
  </si>
  <si>
    <t>CJ-4881</t>
  </si>
  <si>
    <t>24c1cf70-bd67-431e-a623-d20f8d3f52b2</t>
  </si>
  <si>
    <t>CJ-4887</t>
  </si>
  <si>
    <t>c4bbbcd2-aa18-4b1f-99d4-93279e31d7e7</t>
  </si>
  <si>
    <t>CJ-4888</t>
  </si>
  <si>
    <t>f2fca062-ca87-4089-916d-49b9ff146797</t>
  </si>
  <si>
    <t>CJ-4889</t>
  </si>
  <si>
    <t>f964511a-09ed-4a56-a477-0ab1cf067275</t>
  </si>
  <si>
    <t>CJ-4890</t>
  </si>
  <si>
    <t>46d34d0c-b8a2-4ebd-b9a0-5485904ecafa</t>
  </si>
  <si>
    <t>CJ-4891</t>
  </si>
  <si>
    <t>d232f22d-a3e7-41c8-97e1-205de2b488aa</t>
  </si>
  <si>
    <t>CJ-4895</t>
  </si>
  <si>
    <t>b7994839-77a5-4725-aa58-a9e8c79dbfc2</t>
  </si>
  <si>
    <t>CJ-4899</t>
  </si>
  <si>
    <t>900b5f21-e8fb-4a3f-b8e3-ef098716e508</t>
  </si>
  <si>
    <t>CJ-4900</t>
  </si>
  <si>
    <t>33cd8b05-2b9b-40dd-97a2-40d02e27ee90</t>
  </si>
  <si>
    <t>CJ-5671</t>
  </si>
  <si>
    <t>960d1eaf-0b96-488b-b62c-829c024fd4b8</t>
  </si>
  <si>
    <t>CJ-5672</t>
  </si>
  <si>
    <t>eee108d6-bb11-4369-b776-0f524afef6f3</t>
  </si>
  <si>
    <t>CJ-5675</t>
  </si>
  <si>
    <t>ceb7cd9a-9cb1-42f2-a4ab-0b4381e2b85b</t>
  </si>
  <si>
    <t>CJ-5676</t>
  </si>
  <si>
    <t>310c31bf-91ce-40b4-99e4-a10242296de9</t>
  </si>
  <si>
    <t>CJ-5677</t>
  </si>
  <si>
    <t>d2664fde-ce3b-45e6-9a23-4a07980f7bac</t>
  </si>
  <si>
    <t>CJ-5678</t>
  </si>
  <si>
    <t>822cf6c1-dd65-4814-94b1-0c335208ad9b</t>
  </si>
  <si>
    <t>CJ-5679</t>
  </si>
  <si>
    <t>3fa6c93e-e7fe-402c-9526-c81411aa0920</t>
  </si>
  <si>
    <t>CJ-5680</t>
  </si>
  <si>
    <t>5db69ebe-38db-4ef3-b825-674b4a6ddaee</t>
  </si>
  <si>
    <t>CJ-5681</t>
  </si>
  <si>
    <t>2939c03a-6f3f-4f7b-b246-34361baadeb9</t>
  </si>
  <si>
    <t>CJ-5682</t>
  </si>
  <si>
    <t>4c325ee1-9b8e-45d4-a0a7-e47ec1eac402</t>
  </si>
  <si>
    <t>CJ-5683</t>
  </si>
  <si>
    <t>740e8238-8633-422a-a94a-83bbd37c6d77</t>
  </si>
  <si>
    <t>CJ-5684</t>
  </si>
  <si>
    <t>9f4cd3b9-50ef-4f85-84b8-acb0b77887d1</t>
  </si>
  <si>
    <t>CJ-5686</t>
  </si>
  <si>
    <t>0631dc8c-5950-4419-adf2-ec3b1e259fc8</t>
  </si>
  <si>
    <t>CJ-5689</t>
  </si>
  <si>
    <t>e865d40a-9989-436c-8426-88cc84c863e8</t>
  </si>
  <si>
    <t>CJ-6027</t>
  </si>
  <si>
    <t>4467ae73-499a-4af0-8431-e059d6ed21a5</t>
  </si>
  <si>
    <t>CJ-6028</t>
  </si>
  <si>
    <t>2890b330-8ba5-4031-bed5-13e9d1d75af9</t>
  </si>
  <si>
    <t>CJ-6030</t>
  </si>
  <si>
    <t>6ab00314-5228-43ba-9880-9d5177b64c61</t>
  </si>
  <si>
    <t>CJ-6031</t>
  </si>
  <si>
    <t>f2b93fbd-5848-46e2-978e-ba84e810e0dc</t>
  </si>
  <si>
    <t>CJ-6032</t>
  </si>
  <si>
    <t>beef6a78-a57c-46f1-8f4e-6899f0ba2c6d</t>
  </si>
  <si>
    <t>CJ-6033</t>
  </si>
  <si>
    <t>4edff57f-4b0e-4770-beac-590da7d7232c</t>
  </si>
  <si>
    <t>CW-5580</t>
  </si>
  <si>
    <t>88fc4bc4-32cf-4d92-8c29-20d920b8f719</t>
  </si>
  <si>
    <t>CW-5581</t>
  </si>
  <si>
    <t>2d0f6d4f-acb9-4b45-a69d-c9a3f68c3732</t>
  </si>
  <si>
    <t>CW-5583</t>
  </si>
  <si>
    <t>7080bc0a-709e-4871-9539-4616f194e310</t>
  </si>
  <si>
    <t>CW-5584</t>
  </si>
  <si>
    <t>09c4ea05-928d-49b7-b7fb-30cff3481b14</t>
  </si>
  <si>
    <t>CW-5585</t>
  </si>
  <si>
    <t>0487fc41-386c-4d76-9084-daf959bf5e98</t>
  </si>
  <si>
    <t>CW-5587</t>
  </si>
  <si>
    <t>73fc6ae6-7c5e-44de-a9a0-17292cbb01cc</t>
  </si>
  <si>
    <t>CW-5588</t>
  </si>
  <si>
    <t>7b4e529f-5ed9-4a81-94e6-7a62d604d46d</t>
  </si>
  <si>
    <t>CW-5589</t>
  </si>
  <si>
    <t>58ef1a13-a549-4043-b66c-5327bfcbd2e6</t>
  </si>
  <si>
    <t>CW-5591</t>
  </si>
  <si>
    <t>f1ae0181-74f8-47fd-83be-83a7d01101cc</t>
  </si>
  <si>
    <t>CW-6087</t>
  </si>
  <si>
    <t>bbdaa931-e922-49be-bfbf-fa0c2ae27d7a</t>
  </si>
  <si>
    <t>CW-6088</t>
  </si>
  <si>
    <t>4100b960-7963-4a1e-ba24-0a6526387e06</t>
  </si>
  <si>
    <t>CW-6090</t>
  </si>
  <si>
    <t>4dd51edf-05d1-445a-b43c-6fce29eb21d4</t>
  </si>
  <si>
    <t>CW-6093</t>
  </si>
  <si>
    <t>3f93d1cf-a307-4e29-9e6f-239e9ffaa179</t>
  </si>
  <si>
    <t>CW-6097</t>
  </si>
  <si>
    <t>5f53ace3-14ca-412a-af6c-98d8996f8177</t>
  </si>
  <si>
    <t>CZ-4854</t>
  </si>
  <si>
    <t>2efcefca-5e52-4b3d-a48a-9e9c73cc0141</t>
  </si>
  <si>
    <t>CZ-4857</t>
  </si>
  <si>
    <t>d5213422-9447-4f62-b486-3303e3f991fa</t>
  </si>
  <si>
    <t>CZ-4858</t>
  </si>
  <si>
    <t>f06bdea2-4528-4a14-9cea-280af6b4c702</t>
  </si>
  <si>
    <t>CZ-4860</t>
  </si>
  <si>
    <t>6949efc1-4f71-4141-b129-a54b4bde5d2f</t>
  </si>
  <si>
    <t>CZ-4863</t>
  </si>
  <si>
    <t>88e7ce26-5b3f-4e4e-89b7-f706063fc467</t>
  </si>
  <si>
    <t>CZ-4864</t>
  </si>
  <si>
    <t>7fc6b44d-ae66-409c-98e1-c1a518c33e95</t>
  </si>
  <si>
    <t>CZ-4866</t>
  </si>
  <si>
    <t>291f45ab-1b77-456a-9783-06106fbe3053</t>
  </si>
  <si>
    <t>CZ-5451</t>
  </si>
  <si>
    <t>9cdda9fa-d492-4902-afc1-eb2244e70c1b</t>
  </si>
  <si>
    <t>CZ-5452</t>
  </si>
  <si>
    <t>e9faa588-d45a-450a-81a2-949eb2834bc0</t>
  </si>
  <si>
    <t>CZ-5453</t>
  </si>
  <si>
    <t>577847b9-f9b6-4954-868f-3d5ab2b4f694</t>
  </si>
  <si>
    <t>CZ-5454</t>
  </si>
  <si>
    <t>f2801b21-5444-4cc3-a642-c60c6d82cd3d</t>
  </si>
  <si>
    <t>CZ-5455</t>
  </si>
  <si>
    <t>74749fe8-f5d0-4d0d-8c7a-e56eba6503b3</t>
  </si>
  <si>
    <t>CZ-5456</t>
  </si>
  <si>
    <t>467bf226-a646-4217-bce6-8d0f11c756eb</t>
  </si>
  <si>
    <t>CZ-5457</t>
  </si>
  <si>
    <t>f00b7956-73a9-4e4b-85d2-60b3ba13f4a4</t>
  </si>
  <si>
    <t>CZ-5458</t>
  </si>
  <si>
    <t>c4247ccb-8201-428e-a2e7-b5104f095588</t>
  </si>
  <si>
    <t>CZ-5459</t>
  </si>
  <si>
    <t>6b0c1e54-b643-4490-927e-d5c91957d5d2</t>
  </si>
  <si>
    <t>CZ-5460</t>
  </si>
  <si>
    <t>a7ddd737-714d-423f-8fb5-5a932d014487</t>
  </si>
  <si>
    <t>CZ-5461</t>
  </si>
  <si>
    <t>393abcf7-1155-4b32-85ca-cd44d259e4b4</t>
  </si>
  <si>
    <t>CZ-5462</t>
  </si>
  <si>
    <t>e0127e51-43ba-4536-bc9d-004591f9c627</t>
  </si>
  <si>
    <t>CZ-5463</t>
  </si>
  <si>
    <t>8e9e684c-20e5-48b1-9e40-970037fe959f</t>
  </si>
  <si>
    <t>CZ-5464</t>
  </si>
  <si>
    <t>6b79d20c-d5bc-4580-837e-b36dfd0c199c</t>
  </si>
  <si>
    <t>CZ-5465</t>
  </si>
  <si>
    <t>5e248b21-e69d-4dee-a1e8-029ade80d0eb</t>
  </si>
  <si>
    <t>CZ-5466</t>
  </si>
  <si>
    <t>5722df9f-5631-476d-a11b-b3c1e9a40fbf</t>
  </si>
  <si>
    <t>CZ-5467</t>
  </si>
  <si>
    <t>b602a73b-809c-44c6-a787-d496705e7ae8</t>
  </si>
  <si>
    <t>CZ-5468</t>
  </si>
  <si>
    <t>878d1caa-c4d8-4864-888c-310a0c1ee898</t>
  </si>
  <si>
    <t>CZ-5469</t>
  </si>
  <si>
    <t>6205c2d8-d431-4c4c-8ac6-ee407170e833</t>
  </si>
  <si>
    <t>CZ-5470</t>
  </si>
  <si>
    <t>99f59583-2728-4c1d-b98c-8fbc3bb0a819</t>
  </si>
  <si>
    <t>CZ-5982</t>
  </si>
  <si>
    <t>a43401ae-14cd-4f57-946b-9a9c073f2a47</t>
  </si>
  <si>
    <t>CZ-5984</t>
  </si>
  <si>
    <t>ea26d89f-2843-489b-8627-3d5ed0cabc2a</t>
  </si>
  <si>
    <t>CZ-5985</t>
  </si>
  <si>
    <t>4c474c70-1d72-49e8-a8cc-a4145c5ab607</t>
  </si>
  <si>
    <t>CZ-5986</t>
  </si>
  <si>
    <t>883c37e2-c723-45d7-9e25-082d1bec34e2</t>
  </si>
  <si>
    <t>CZ-5987</t>
  </si>
  <si>
    <t>f5759059-c0e3-4f1a-af96-5c7197d3c33c</t>
  </si>
  <si>
    <t>CZ-5988</t>
  </si>
  <si>
    <t>f2806652-1d7b-4c46-bb4e-ac7a2c96c68d</t>
  </si>
  <si>
    <t>CZ-5989</t>
  </si>
  <si>
    <t>13e25128-9be1-4f67-a43f-a8744a619203</t>
  </si>
  <si>
    <t>DV-5565</t>
  </si>
  <si>
    <t>f6d28a1d-6691-4ac1-8afb-ab0e7dcef867</t>
  </si>
  <si>
    <t>DV-5566</t>
  </si>
  <si>
    <t>4b2ec8aa-8460-440e-b75b-6b92ae7a3ffc</t>
  </si>
  <si>
    <t>DV-5567</t>
  </si>
  <si>
    <t>aba26e6b-f11c-4ae6-a0d6-85bdd2060e8f</t>
  </si>
  <si>
    <t>DV-5569</t>
  </si>
  <si>
    <t>fc052a9d-0134-46ce-af98-4703b61d63c4</t>
  </si>
  <si>
    <t>DV-5574</t>
  </si>
  <si>
    <t>ea854858-1dad-4b01-8e58-f19e6a7c41a3</t>
  </si>
  <si>
    <t>DV-5575</t>
  </si>
  <si>
    <t>0ff579a1-e295-408d-b194-febbca798e34</t>
  </si>
  <si>
    <t>DV-5576</t>
  </si>
  <si>
    <t>936c217f-f10b-43cf-bb6d-0a74ebec9b13</t>
  </si>
  <si>
    <t>DV-A4VX</t>
  </si>
  <si>
    <t>EF2D7EF5-CDFC-48C9-B3FE-6EAF3BE1106D</t>
  </si>
  <si>
    <t>DV-A4VZ</t>
  </si>
  <si>
    <t>FEF57C51-0858-42FB-B9EB-3727D274A4E1</t>
  </si>
  <si>
    <t>EU-5904</t>
  </si>
  <si>
    <t>2de427e2-b1f3-4915-9750-ab6414edc92e</t>
  </si>
  <si>
    <t>EU-5905</t>
  </si>
  <si>
    <t>4481ca64-d37c-462d-9403-6b3339728e0c</t>
  </si>
  <si>
    <t>EU-5906</t>
  </si>
  <si>
    <t>68a1a23a-e762-440b-859e-2bebb42d0d59</t>
  </si>
  <si>
    <t>EU-5907</t>
  </si>
  <si>
    <t>28c8c2c6-c7bd-4a35-baaf-54133c2ba3ee</t>
  </si>
  <si>
    <t>G6-A5PC</t>
  </si>
  <si>
    <t>3F0A2571-C088-4735-8152-61F6FD60AC63</t>
  </si>
  <si>
    <t>G6-A8L6</t>
  </si>
  <si>
    <t>28011111-4A01-4CDC-8D6B-7223FB2C501B</t>
  </si>
  <si>
    <t>G6-A8L7</t>
  </si>
  <si>
    <t>1D37BECB-7A1F-4D04-A0D1-BB14192B56F6</t>
  </si>
  <si>
    <t>G6-A8L8</t>
  </si>
  <si>
    <t>6B033BF5-4AD9-419F-9D2C-63E2E8C80066</t>
  </si>
  <si>
    <t>GK-A6C7</t>
  </si>
  <si>
    <t>0DF9EC46-D600-4845-9D00-2DC2732C68D1</t>
  </si>
  <si>
    <t>MM-A563</t>
  </si>
  <si>
    <t>FE1F95A3-A6C2-4A39-8586-F8A70E975DD4</t>
  </si>
  <si>
    <t>MM-A564</t>
  </si>
  <si>
    <t>620BAEFA-DB8F-4AF9-9101-4B9B252FA73E</t>
  </si>
  <si>
    <t>MW-A4EC</t>
  </si>
  <si>
    <t>B123E7C1-2472-4427-BFEB-79666F971E66</t>
  </si>
  <si>
    <t>A3-3308</t>
  </si>
  <si>
    <t>3cbca837-f5a7-4a87-8f02-c59eac232d5a</t>
  </si>
  <si>
    <t>A3-3311</t>
  </si>
  <si>
    <t>0c139772-e303-45d1-b0c7-438fa1db105e</t>
  </si>
  <si>
    <t>A3-3313</t>
  </si>
  <si>
    <t>10c03d66-a290-4e46-9018-2932a236eb09</t>
  </si>
  <si>
    <t>A3-3316</t>
  </si>
  <si>
    <t>12c4c4f1-5880-4bf9-9945-80bf45415de6</t>
  </si>
  <si>
    <t>A3-3319</t>
  </si>
  <si>
    <t>22b6724c-a59f-4796-8166-992253e8caf1</t>
  </si>
  <si>
    <t>A3-3320</t>
  </si>
  <si>
    <t>50f29fc7-c111-4101-b970-b1e1dd3388cf</t>
  </si>
  <si>
    <t>A3-3322</t>
  </si>
  <si>
    <t>36ed3269-0a57-4c50-bbfa-cfd2a7b56d4f</t>
  </si>
  <si>
    <t>A3-3323</t>
  </si>
  <si>
    <t>e4da964a-31da-4b81-b6ee-2c6dcee703ea</t>
  </si>
  <si>
    <t>A3-3324</t>
  </si>
  <si>
    <t>4fca10bd-988a-47f9-8ed5-037c0d59d70c</t>
  </si>
  <si>
    <t>A3-3326</t>
  </si>
  <si>
    <t>2e81cfda-5080-49b8-95ca-ba3963dae30c</t>
  </si>
  <si>
    <t>A3-3331</t>
  </si>
  <si>
    <t>a55e63a9-5046-4f0f-a1e1-197b783d5387</t>
  </si>
  <si>
    <t>A3-3346</t>
  </si>
  <si>
    <t>897f85ec-7e14-426a-a532-eed01ccc90f1</t>
  </si>
  <si>
    <t>A3-3347</t>
  </si>
  <si>
    <t>3372a7d2-79cb-4cf0-9a7e-fe1a6b205daa</t>
  </si>
  <si>
    <t>A3-3349</t>
  </si>
  <si>
    <t>0bbfeec1-fbae-4c92-ae90-60ba39303bd8</t>
  </si>
  <si>
    <t>A3-3351</t>
  </si>
  <si>
    <t>ee7011e7-f692-410a-ba35-efe1ec75cf8e</t>
  </si>
  <si>
    <t>A3-3357</t>
  </si>
  <si>
    <t>4d856b5d-a59b-45f2-a9b2-4d43ec8a20e4</t>
  </si>
  <si>
    <t>A3-3362</t>
  </si>
  <si>
    <t>c7e9ba09-0826-466c-8555-6595de31ed31</t>
  </si>
  <si>
    <t>A3-3363</t>
  </si>
  <si>
    <t>659294b9-ded9-498a-bc00-c1d4d456aa4a</t>
  </si>
  <si>
    <t>A3-3365</t>
  </si>
  <si>
    <t>136c95cd-febd-43f0-af35-125d3321a145</t>
  </si>
  <si>
    <t>A3-3367</t>
  </si>
  <si>
    <t>69fb3eff-a32c-48e1-aab8-645ef31d163a</t>
  </si>
  <si>
    <t>A3-3370</t>
  </si>
  <si>
    <t>9f632fc3-2241-469a-a14a-cd537350155f</t>
  </si>
  <si>
    <t>A3-3372</t>
  </si>
  <si>
    <t>11ab53c8-6366-4bc9-b60d-23e6ed2d1cae</t>
  </si>
  <si>
    <t>A3-3373</t>
  </si>
  <si>
    <t>2bc5b2ec-aa8f-4889-9d92-d27f96c9fda1</t>
  </si>
  <si>
    <t>A3-3374</t>
  </si>
  <si>
    <t>0b970feb-914f-4159-912f-6efec02b617f</t>
  </si>
  <si>
    <t>A3-3376</t>
  </si>
  <si>
    <t>46240f32-116b-470c-9846-3616a6db4f2e</t>
  </si>
  <si>
    <t>A3-3378</t>
  </si>
  <si>
    <t>798d51ff-182e-406c-8885-8a198d9959d1</t>
  </si>
  <si>
    <t>A3-3380</t>
  </si>
  <si>
    <t>8ed08632-b5b3-4be3-bd71-999456fa2d23</t>
  </si>
  <si>
    <t>A3-3382</t>
  </si>
  <si>
    <t>e1663694-17dd-4b01-b613-2516e022dfb7</t>
  </si>
  <si>
    <t>A3-3383</t>
  </si>
  <si>
    <t>46c87ae0-c123-4bdc-8a79-d375d8a7e7a3</t>
  </si>
  <si>
    <t>A3-3385</t>
  </si>
  <si>
    <t>4c44f4a4-1529-4897-9f69-c8e6c705f905</t>
  </si>
  <si>
    <t>AK-3427</t>
  </si>
  <si>
    <t>97fee782-9aa3-41c7-8b7b-53c9c69bdabc</t>
  </si>
  <si>
    <t>GX</t>
  </si>
  <si>
    <t>AK-3428</t>
  </si>
  <si>
    <t>9da334ed-314c-4445-ba29-ffd9bb42403c</t>
  </si>
  <si>
    <t>AK-3434</t>
  </si>
  <si>
    <t>17d053f2-8760-4f8e-9d25-64508e7f3857</t>
  </si>
  <si>
    <t>AK-3436</t>
  </si>
  <si>
    <t>b2feca3f-8602-4a30-92bf-958ab2a2bd5d</t>
  </si>
  <si>
    <t>AK-3444</t>
  </si>
  <si>
    <t>2429c7d4-ae27-432d-9adf-1c6d192bf13c</t>
  </si>
  <si>
    <t>AK-3451</t>
  </si>
  <si>
    <t>fa543627-9e3c-4af9-bb33-f0cdd9fbc9cc</t>
  </si>
  <si>
    <t>AK-3456</t>
  </si>
  <si>
    <t>52e9daf0-288b-4220-bd44-0b6147fd951c</t>
  </si>
  <si>
    <t>B0-4688</t>
  </si>
  <si>
    <t>7a4283eb-00e8-4174-b6b9-6d98c65932c5</t>
  </si>
  <si>
    <t>B0-4690</t>
  </si>
  <si>
    <t>5f0f03c2-4a39-48c4-a41d-c2990c422741</t>
  </si>
  <si>
    <t>B0-4691</t>
  </si>
  <si>
    <t>949736aa-62d3-46e0-8507-ed2a84be0073</t>
  </si>
  <si>
    <t>B0-4693</t>
  </si>
  <si>
    <t>df3b1215-58fd-49c7-8f99-3a854d6cc667</t>
  </si>
  <si>
    <t>B0-4694</t>
  </si>
  <si>
    <t>123b1a31-3635-4e90-b714-0c20df64cf0d</t>
  </si>
  <si>
    <t>B0-4696</t>
  </si>
  <si>
    <t>12adefc4-c9fd-46d3-904b-8fc52d5f1913</t>
  </si>
  <si>
    <t>B0-4697</t>
  </si>
  <si>
    <t>18bcef21-1eee-4b9f-9345-b2f5799b49ab</t>
  </si>
  <si>
    <t>B0-4699</t>
  </si>
  <si>
    <t>bcbab8ce-abf1-4029-9419-6b1c671d41df</t>
  </si>
  <si>
    <t>B0-4701</t>
  </si>
  <si>
    <t>6a7a0f51-336a-445d-8a05-8b8811894037</t>
  </si>
  <si>
    <t>B0-4703</t>
  </si>
  <si>
    <t>d599ff9b-66c7-4690-b37a-cb86bdda7782</t>
  </si>
  <si>
    <t>B0-4707</t>
  </si>
  <si>
    <t>4cfe9a35-80f2-422b-82e8-8f4b12ded992</t>
  </si>
  <si>
    <t>B0-4713</t>
  </si>
  <si>
    <t>8d4b602b-d1a4-4d80-adf4-5f527de78d4b</t>
  </si>
  <si>
    <t>B0-4714</t>
  </si>
  <si>
    <t>98ff8a6b-0ead-4e55-9fb7-6fe5cc69d0f6</t>
  </si>
  <si>
    <t>B0-4718</t>
  </si>
  <si>
    <t>75801b19-6569-4345-8134-82344a412c21</t>
  </si>
  <si>
    <t>B0-4813</t>
  </si>
  <si>
    <t>8942ebfa-946a-41a7-8b4c-ce45a2096c81</t>
  </si>
  <si>
    <t>B0-4814</t>
  </si>
  <si>
    <t>420409bb-0889-40a1-80cf-9b5916704f04</t>
  </si>
  <si>
    <t>B0-4817</t>
  </si>
  <si>
    <t>b764e6a1-da21-4593-b133-25827c5b8d47</t>
  </si>
  <si>
    <t>B0-4819</t>
  </si>
  <si>
    <t>52d80054-3745-438c-b96e-e344c4ee4a5d</t>
  </si>
  <si>
    <t>B0-4822</t>
  </si>
  <si>
    <t>a46f36c3-e886-4efe-945a-0cb2e5b765ef</t>
  </si>
  <si>
    <t>B0-4823</t>
  </si>
  <si>
    <t>1380d4cc-8f56-4206-bfe6-8e99462fe180</t>
  </si>
  <si>
    <t>B0-4824</t>
  </si>
  <si>
    <t>03905b58-4b13-410c-8e92-115ab2a42e80</t>
  </si>
  <si>
    <t>B0-4827</t>
  </si>
  <si>
    <t>18524601-30d9-4dc6-a345-cbdb33349521</t>
  </si>
  <si>
    <t>B0-4828</t>
  </si>
  <si>
    <t>1e758394-67fb-45cb-98b0-5082c396d697</t>
  </si>
  <si>
    <t>B0-4838</t>
  </si>
  <si>
    <t>efb088d9-fa88-4caf-a837-20d76efc83f6</t>
  </si>
  <si>
    <t>B0-4839</t>
  </si>
  <si>
    <t>414056a2-b1dc-4741-b9b9-fda306da6ad6</t>
  </si>
  <si>
    <t>B0-4841</t>
  </si>
  <si>
    <t>77d8c2cf-6b27-417b-9d43-14c95e6f9b85</t>
  </si>
  <si>
    <t>B0-4842</t>
  </si>
  <si>
    <t>1b0ad45e-b917-4e91-83c4-e5386cdf0eee</t>
  </si>
  <si>
    <t>B0-4843</t>
  </si>
  <si>
    <t>04004bc7-cc5c-4683-b334-3e14a7c2f384</t>
  </si>
  <si>
    <t>B0-4844</t>
  </si>
  <si>
    <t>4ee14e95-09d8-4512-b358-3e0e7cb74c9a</t>
  </si>
  <si>
    <t>B0-4845</t>
  </si>
  <si>
    <t>cf77fe39-0b4a-4b38-b563-2a244b9fb5c0</t>
  </si>
  <si>
    <t>B0-4846</t>
  </si>
  <si>
    <t>d99f31f7-2b3b-47e8-bd26-8d37da22aca0</t>
  </si>
  <si>
    <t>B0-4847</t>
  </si>
  <si>
    <t>844ec449-eec0-4ea7-9da9-b75a164bef16</t>
  </si>
  <si>
    <t>B0-4848</t>
  </si>
  <si>
    <t>0bd313f0-0b6d-4bf3-aae2-6496d71d6d3a</t>
  </si>
  <si>
    <t>B0-4849</t>
  </si>
  <si>
    <t>9d202594-7697-443f-a1ee-d8e7b28ecb8f</t>
  </si>
  <si>
    <t>B0-4945</t>
  </si>
  <si>
    <t>f184de71-65d0-4e52-aec2-25c5414588c5</t>
  </si>
  <si>
    <t>B0-5077</t>
  </si>
  <si>
    <t>03b2ac94-05a3-49a7-b68f-51d045395b07</t>
  </si>
  <si>
    <t>B0-5081</t>
  </si>
  <si>
    <t>479035f0-649e-4396-b023-1649a23a01f1</t>
  </si>
  <si>
    <t>B0-5092</t>
  </si>
  <si>
    <t>d51fa004-23e6-41a7-9237-ce9916e2e394</t>
  </si>
  <si>
    <t>B0-5094</t>
  </si>
  <si>
    <t>8aaa4e25-5c12-4ace-96dc-91aaa0c4457c</t>
  </si>
  <si>
    <t>B0-5095</t>
  </si>
  <si>
    <t>616bc43c-34b9-48e8-8219-4ef4d052f91b</t>
  </si>
  <si>
    <t>B0-5096</t>
  </si>
  <si>
    <t>cf67eaf8-f5e6-41be-8992-cdb97091e1b0</t>
  </si>
  <si>
    <t>B0-5097</t>
  </si>
  <si>
    <t>03ae8fdb-8a9c-401d-b8e3-b5ea57bad182</t>
  </si>
  <si>
    <t>B0-5098</t>
  </si>
  <si>
    <t>3be0bc1d-d81f-4769-b650-8cc8858e45db</t>
  </si>
  <si>
    <t>B0-5099</t>
  </si>
  <si>
    <t>bcf26561-6e11-441c-955e-181ef2e68b41</t>
  </si>
  <si>
    <t>B0-5100</t>
  </si>
  <si>
    <t>9ceefc7e-fba9-47eb-a0ca-2bc1fccb5490</t>
  </si>
  <si>
    <t>B0-5102</t>
  </si>
  <si>
    <t>9cffe9f2-421e-4596-b3ac-8788f862ab59</t>
  </si>
  <si>
    <t>B0-5104</t>
  </si>
  <si>
    <t>fb3a387f-ebc6-4422-a782-5c19056f77f2</t>
  </si>
  <si>
    <t>B0-5106</t>
  </si>
  <si>
    <t>e7c8a4d3-d51e-482a-9045-4de9c9f29945</t>
  </si>
  <si>
    <t>B0-5107</t>
  </si>
  <si>
    <t>6b1ff32f-75a4-44aa-9da4-b6872e179c9f</t>
  </si>
  <si>
    <t>B0-5108</t>
  </si>
  <si>
    <t>171044a9-9e8e-419b-af3a-4849d92c3b1e</t>
  </si>
  <si>
    <t>B0-5109</t>
  </si>
  <si>
    <t>b7143068-4afd-47ed-9e08-1894f886c503</t>
  </si>
  <si>
    <t>B0-5110</t>
  </si>
  <si>
    <t>f3a921d5-7a6d-4a6e-893b-a5e1d3f4750b</t>
  </si>
  <si>
    <t>B0-5113</t>
  </si>
  <si>
    <t>439794a8-51bd-4c70-968c-34cf26b90148</t>
  </si>
  <si>
    <t>B0-5115</t>
  </si>
  <si>
    <t>46bc69a9-0090-4809-92b8-8cb741d9007d</t>
  </si>
  <si>
    <t>B0-5116</t>
  </si>
  <si>
    <t>b6abbdcc-f826-499d-b6f1-f6e2c83f9d8b</t>
  </si>
  <si>
    <t>B0-5117</t>
  </si>
  <si>
    <t>ae55b2d3-62a1-419e-9f9a-5ddfac356db4</t>
  </si>
  <si>
    <t>B0-5119</t>
  </si>
  <si>
    <t>fedcaa7b-ec9d-4bae-a8ac-af10fbf3e568</t>
  </si>
  <si>
    <t>B0-5120</t>
  </si>
  <si>
    <t>c5bf474c-6919-47b4-ba59-34ab20c087d5</t>
  </si>
  <si>
    <t>B0-5121</t>
  </si>
  <si>
    <t>73512f9d-c6e4-446f-8e31-666c6af44da5</t>
  </si>
  <si>
    <t>B2-3923</t>
  </si>
  <si>
    <t>08a8eec3-c97a-4493-a7de-b2a686b4df67</t>
  </si>
  <si>
    <t>B2-3924</t>
  </si>
  <si>
    <t>424e5c99-3693-4b10-bbf0-fc43e851610c</t>
  </si>
  <si>
    <t>B2-4098</t>
  </si>
  <si>
    <t>52d73201-9333-422f-a530-5958e866a298</t>
  </si>
  <si>
    <t>B2-4099</t>
  </si>
  <si>
    <t>1adb05d4-e1ca-4ede-81c7-ff24a243abae</t>
  </si>
  <si>
    <t>B2-4101</t>
  </si>
  <si>
    <t>cfc999aa-802e-4a0d-8b14-be2b19fa2a17</t>
  </si>
  <si>
    <t>B2-4102</t>
  </si>
  <si>
    <t>bbbce1ba-c739-43ba-b9cf-a4f746491ae3</t>
  </si>
  <si>
    <t>B8-4143</t>
  </si>
  <si>
    <t>dfa9513d-4e09-405b-a80f-2987ec5c5263</t>
  </si>
  <si>
    <t>B8-4620</t>
  </si>
  <si>
    <t>eda2b871-8a18-4854-92d8-d8d66fb127d8</t>
  </si>
  <si>
    <t>B8-4622</t>
  </si>
  <si>
    <t>b125ff14-4fb4-4f90-8622-fed49bdfe954</t>
  </si>
  <si>
    <t>B8-5158</t>
  </si>
  <si>
    <t>e7afc830-fa22-4562-a1f3-0f4f5a34eacd</t>
  </si>
  <si>
    <t>B8-5159</t>
  </si>
  <si>
    <t>ab954d5e-a19b-457a-b5b9-172afd6f9abe</t>
  </si>
  <si>
    <t>B8-5162</t>
  </si>
  <si>
    <t>d62d39f9-c896-4758-a785-e236f0154f14</t>
  </si>
  <si>
    <t>B8-5163</t>
  </si>
  <si>
    <t>d4159990-85dd-4557-be1a-bd03818ea3ea</t>
  </si>
  <si>
    <t>B8-5164</t>
  </si>
  <si>
    <t>766999d7-fa28-415b-8783-be62b1b2fd70</t>
  </si>
  <si>
    <t>B8-5165</t>
  </si>
  <si>
    <t>89ea18fc-45ec-4e5c-969a-db2112dceefd</t>
  </si>
  <si>
    <t>BP-4158</t>
  </si>
  <si>
    <t>1cdb170b-9765-45ee-9e3e-388d0a419746</t>
  </si>
  <si>
    <t>BP-4161</t>
  </si>
  <si>
    <t>d9f1bb02-4cb0-4f7c-8f34-ff5f301c6b2c</t>
  </si>
  <si>
    <t>BP-4164</t>
  </si>
  <si>
    <t>ba96288c-60d3-4e56-8940-90c5b22d4ddc</t>
  </si>
  <si>
    <t>BP-4165</t>
  </si>
  <si>
    <t>3c1b6de7-c45f-4d86-be4b-a72ca7ca7cf9</t>
  </si>
  <si>
    <t>BP-4169</t>
  </si>
  <si>
    <t>3f05a719-e81e-4f0c-a5c1-f1733b7aba11</t>
  </si>
  <si>
    <t>BP-4174</t>
  </si>
  <si>
    <t>830626c5-891f-4b62-bc0a-68fbfb8bc2a8</t>
  </si>
  <si>
    <t>BP-4325</t>
  </si>
  <si>
    <t>b81243b3-5130-4268-9883-07e547b8d728</t>
  </si>
  <si>
    <t>BP-4326</t>
  </si>
  <si>
    <t>7664c241-b369-4d76-9cd1-7f2bdc1d267f</t>
  </si>
  <si>
    <t>BP-4327</t>
  </si>
  <si>
    <t>9b84d013-713b-4571-888c-12863fdd4a52</t>
  </si>
  <si>
    <t>BP-4329</t>
  </si>
  <si>
    <t>6ccabcd0-8f30-4828-851f-0ac7cee1a33f</t>
  </si>
  <si>
    <t>BP-4330</t>
  </si>
  <si>
    <t>fdfaf862-46a4-4792-8487-810c6d1f9093</t>
  </si>
  <si>
    <t>BP-4332</t>
  </si>
  <si>
    <t>e9847c37-0d93-47bf-b669-c7f7a1abfa88</t>
  </si>
  <si>
    <t>BP-4334</t>
  </si>
  <si>
    <t>e5eca191-f585-490d-81e3-9cced1047093</t>
  </si>
  <si>
    <t>BP-4335</t>
  </si>
  <si>
    <t>ed97aeee-2a5b-4361-ab4f-f53c3fc5f532</t>
  </si>
  <si>
    <t>BP-4337</t>
  </si>
  <si>
    <t>2913faf2-d722-4993-8e9a-3c4cc1f5d82b</t>
  </si>
  <si>
    <t>BP-4338</t>
  </si>
  <si>
    <t>4978eb8d-4a38-470b-9a00-6dd3aada1aa9</t>
  </si>
  <si>
    <t>BP-4341</t>
  </si>
  <si>
    <t>8be7d2e2-1504-49d0-bbdd-893d3d12e072</t>
  </si>
  <si>
    <t>BP-4343</t>
  </si>
  <si>
    <t>79e469c5-c18c-4c20-aaa2-8866623229d9</t>
  </si>
  <si>
    <t>BP-4346</t>
  </si>
  <si>
    <t>57959b73-534d-450c-b09d-f70ef1ffee25</t>
  </si>
  <si>
    <t>BP-4347</t>
  </si>
  <si>
    <t>a9f73fb6-fc3e-4c0d-ace3-36cd7dcee256</t>
  </si>
  <si>
    <t>BP-4351</t>
  </si>
  <si>
    <t>a8e0f80a-7049-4b5a-af21-cb6421286271</t>
  </si>
  <si>
    <t>BP-4352</t>
  </si>
  <si>
    <t>037c691e-6320-451b-9276-78459f1b705c</t>
  </si>
  <si>
    <t>BP-4354</t>
  </si>
  <si>
    <t>d9208e7b-0b47-43ff-a4e8-d4e591e286c4</t>
  </si>
  <si>
    <t>BP-4355</t>
  </si>
  <si>
    <t>eeacbbdc-68c9-4dce-8999-e1dbcb86c14a</t>
  </si>
  <si>
    <t>BP-4756</t>
  </si>
  <si>
    <t>9ecdde9c-2179-4830-bd10-c4fa40f26066</t>
  </si>
  <si>
    <t>BP-4758</t>
  </si>
  <si>
    <t>44143697-c4b3-4051-9594-d53131c05889</t>
  </si>
  <si>
    <t>BP-4760</t>
  </si>
  <si>
    <t>4cfe4f31-f62c-423a-8b9f-17f455b15313</t>
  </si>
  <si>
    <t>BP-4762</t>
  </si>
  <si>
    <t>2dde6b93-11a8-424f-9b54-b1a81cd26895</t>
  </si>
  <si>
    <t>BP-4763</t>
  </si>
  <si>
    <t>e04bd954-b207-481d-84fd-6c4f8d070e8a</t>
  </si>
  <si>
    <t>BP-4765</t>
  </si>
  <si>
    <t>6dc3788e-570f-4f39-9951-dcc7ad51e1f2</t>
  </si>
  <si>
    <t>BP-4766</t>
  </si>
  <si>
    <t>7b184674-c88e-4479-be18-b403af5cc2c5</t>
  </si>
  <si>
    <t>BP-4768</t>
  </si>
  <si>
    <t>8d5d69a4-7733-4dec-8ddb-64c79c2c956e</t>
  </si>
  <si>
    <t>BP-4769</t>
  </si>
  <si>
    <t>dc6f2273-ffea-41f4-a28b-d03112587f4f</t>
  </si>
  <si>
    <t>BP-4775</t>
  </si>
  <si>
    <t>c22d25c2-b836-4b91-8f4f-2062be002232</t>
  </si>
  <si>
    <t>BP-4776</t>
  </si>
  <si>
    <t>b15f495d-8598-4404-86b0-519df0f2d504</t>
  </si>
  <si>
    <t>BP-4777</t>
  </si>
  <si>
    <t>6fbf13b2-614b-4c61-824b-81ae25daae31</t>
  </si>
  <si>
    <t>BP-4781</t>
  </si>
  <si>
    <t>80c4fc5b-dc7d-4308-8c81-6e83625963b5</t>
  </si>
  <si>
    <t>BP-4798</t>
  </si>
  <si>
    <t>a5d34ea3-9362-4233-8d9e-1892839179b2</t>
  </si>
  <si>
    <t>BP-4799</t>
  </si>
  <si>
    <t>e719b7f3-27c4-4017-9d34-a660776c2cd7</t>
  </si>
  <si>
    <t>BP-4801</t>
  </si>
  <si>
    <t>a68bd706-58e7-4d36-bffa-6c94986a8d4e</t>
  </si>
  <si>
    <t>BP-4803</t>
  </si>
  <si>
    <t>382291d3-6f93-4150-ae13-3d5951a39333</t>
  </si>
  <si>
    <t>BP-4962</t>
  </si>
  <si>
    <t>b3a9b0be-2ccb-4e55-b72c-3f218ca46a3e</t>
  </si>
  <si>
    <t>BP-4963</t>
  </si>
  <si>
    <t>c129b63f-90cb-40dc-beed-757634004821</t>
  </si>
  <si>
    <t>BP-4972</t>
  </si>
  <si>
    <t>2a9c4ce5-f5b3-4d3e-b6f5-07a9369096b8</t>
  </si>
  <si>
    <t>BP-4983</t>
  </si>
  <si>
    <t>62613d1d-978f-4b9d-a9c6-ae28ab384e57</t>
  </si>
  <si>
    <t>BP-4991</t>
  </si>
  <si>
    <t>89500416-1a5e-4f52-a1b9-6394f3943e4d</t>
  </si>
  <si>
    <t>BP-4993</t>
  </si>
  <si>
    <t>6ccd4657-ffa3-4e82-929f-9a7366a89578</t>
  </si>
  <si>
    <t>BP-5004</t>
  </si>
  <si>
    <t>3cfe743c-f02e-42bf-a170-9d8b8a514d10</t>
  </si>
  <si>
    <t>BP-5010</t>
  </si>
  <si>
    <t>9f5c0a43-d222-484a-9249-d288387dd7a1</t>
  </si>
  <si>
    <t>BP-5168</t>
  </si>
  <si>
    <t>781acafa-a58b-4180-bbca-c5b675d51b17</t>
  </si>
  <si>
    <t>BP-5169</t>
  </si>
  <si>
    <t>2d7e2ae4-09ba-40af-82ce-66ac7dbd4831</t>
  </si>
  <si>
    <t>BP-5170</t>
  </si>
  <si>
    <t>30208a4c-ecb0-4b3c-a349-87e1c1f43e85</t>
  </si>
  <si>
    <t>BP-5173</t>
  </si>
  <si>
    <t>c499b3be-9db0-4809-b7c0-f5d81208d7ec</t>
  </si>
  <si>
    <t>BP-5174</t>
  </si>
  <si>
    <t>028d32fc-1b9f-49c6-9cb2-2d69671943cd</t>
  </si>
  <si>
    <t>BP-5175</t>
  </si>
  <si>
    <t>265f1d03-fa56-4f9a-a1d2-33f123558729</t>
  </si>
  <si>
    <t>BP-5176</t>
  </si>
  <si>
    <t>9490cd1e-be30-45d3-b1ea-42c157d5f49d</t>
  </si>
  <si>
    <t>BP-5177</t>
  </si>
  <si>
    <t>8f54d854-22ea-4bd0-8cb1-1ab708544095</t>
  </si>
  <si>
    <t>BP-5178</t>
  </si>
  <si>
    <t>6e9e5e05-2bf8-4724-8e31-241f517289de</t>
  </si>
  <si>
    <t>BP-5180</t>
  </si>
  <si>
    <t>c558dffe-5aea-467e-ae4c-fdc2a43ab2fe</t>
  </si>
  <si>
    <t>BP-5182</t>
  </si>
  <si>
    <t>315b6dea-02c6-44dc-9788-a72f78fae815</t>
  </si>
  <si>
    <t>BP-5183</t>
  </si>
  <si>
    <t>64aa0dd1-a80e-401e-96df-60d121d2cbec</t>
  </si>
  <si>
    <t>BP-5184</t>
  </si>
  <si>
    <t>3128d9bf-71fd-4edb-8d07-98f53ef0432e</t>
  </si>
  <si>
    <t>BP-5185</t>
  </si>
  <si>
    <t>d3638a1f-da14-4c78-bb53-a5cc30850cbe</t>
  </si>
  <si>
    <t>BP-5186</t>
  </si>
  <si>
    <t>2f38a984-c359-4d20-b23d-dca2d82f0270</t>
  </si>
  <si>
    <t>BP-5187</t>
  </si>
  <si>
    <t>f217a4f9-d8d8-440e-b73a-5f0448b58c4f</t>
  </si>
  <si>
    <t>BP-5189</t>
  </si>
  <si>
    <t>23c7555b-7a37-415d-bda8-3588078a0c2e</t>
  </si>
  <si>
    <t>BP-5190</t>
  </si>
  <si>
    <t>ffb88267-1a97-41c9-ae25-6c6cefaf9dd9</t>
  </si>
  <si>
    <t>BP-5191</t>
  </si>
  <si>
    <t>b9fc9eff-1228-482d-87a2-ebbb5c92733a</t>
  </si>
  <si>
    <t>BP-5192</t>
  </si>
  <si>
    <t>5dc807f2-f4f0-434b-b099-43cf41d99cbd</t>
  </si>
  <si>
    <t>BP-5194</t>
  </si>
  <si>
    <t>5daf4808-0393-4791-9927-742c30a20831</t>
  </si>
  <si>
    <t>BP-5195</t>
  </si>
  <si>
    <t>d4098753-2e83-42c1-a06b-c03f7700e70c</t>
  </si>
  <si>
    <t>BP-5196</t>
  </si>
  <si>
    <t>4c3e4727-77f5-4374-9d83-ec86d61b02b2</t>
  </si>
  <si>
    <t>BP-5198</t>
  </si>
  <si>
    <t>8f936d84-3b81-4d1c-aca1-93f5c86ed1bc</t>
  </si>
  <si>
    <t>BP-5200</t>
  </si>
  <si>
    <t>f1ed9155-ea54-4435-8920-0df8ed7febda</t>
  </si>
  <si>
    <t>BP-5201</t>
  </si>
  <si>
    <t>54c9850c-9b67-42ea-a04b-16a88f786dfa</t>
  </si>
  <si>
    <t>BP-5202</t>
  </si>
  <si>
    <t>b6d4e2d5-5739-4be3-8a4c-6e7a17d1d40f</t>
  </si>
  <si>
    <t>CJ-4634</t>
  </si>
  <si>
    <t>852effcd-8146-46e1-96fa-e5a9f09a88e2</t>
  </si>
  <si>
    <t>CJ-4638</t>
  </si>
  <si>
    <t>06197e26-3cb0-4bd0-a6e8-dd9af5047c6a</t>
  </si>
  <si>
    <t>CJ-4640</t>
  </si>
  <si>
    <t>61c75ffb-9d5d-478e-af48-1808e700aceb</t>
  </si>
  <si>
    <t>CJ-4869</t>
  </si>
  <si>
    <t>06d86d68-0fd5-4c6e-8783-ed732a3291e8</t>
  </si>
  <si>
    <t>CJ-4871</t>
  </si>
  <si>
    <t>dbe16232-525e-4101-9a39-9d4323b10ee9</t>
  </si>
  <si>
    <t>CJ-4872</t>
  </si>
  <si>
    <t>820ddb1a-fb51-42e9-8d33-3ebe28d5af93</t>
  </si>
  <si>
    <t>CJ-4873</t>
  </si>
  <si>
    <t>53dede5a-4423-4da5-bc1e-e5e98b011e36</t>
  </si>
  <si>
    <t>CJ-4882</t>
  </si>
  <si>
    <t>3ea341e3-868a-44f5-937f-e6a93b031544</t>
  </si>
  <si>
    <t>CJ-4884</t>
  </si>
  <si>
    <t>4fd166d4-0b77-4815-ae6a-2165522f8251</t>
  </si>
  <si>
    <t>CJ-4885</t>
  </si>
  <si>
    <t>5338d435-68fb-4f0d-a3e6-c843f703f75f</t>
  </si>
  <si>
    <t>CJ-4886</t>
  </si>
  <si>
    <t>c0f7147e-d28b-4358-9219-bb31f3012cff</t>
  </si>
  <si>
    <t>CJ-4892</t>
  </si>
  <si>
    <t>83444c79-6aa5-4081-9143-2055a360e211</t>
  </si>
  <si>
    <t>CJ-4893</t>
  </si>
  <si>
    <t>d65f7f50-2cb0-45e7-866a-ba5c498aef52</t>
  </si>
  <si>
    <t>CJ-4894</t>
  </si>
  <si>
    <t>d1e4f4c0-08cc-4012-9372-9ab987d80dab</t>
  </si>
  <si>
    <t>CJ-4897</t>
  </si>
  <si>
    <t>c1b46fd8-1221-4641-a323-84bfb444a45f</t>
  </si>
  <si>
    <t>CJ-4901</t>
  </si>
  <si>
    <t>e45166cb-5150-4961-9e13-6891f02c1606</t>
  </si>
  <si>
    <t>CJ-4902</t>
  </si>
  <si>
    <t>9fe336a8-08a7-4fe7-bf45-afd6a8eb9c75</t>
  </si>
  <si>
    <t>CJ-4903</t>
  </si>
  <si>
    <t>692f9978-ada8-43aa-81a1-108464c81609</t>
  </si>
  <si>
    <t>CJ-4904</t>
  </si>
  <si>
    <t>ec3b2a30-fcf6-45ef-bd9d-e6089a237c0f</t>
  </si>
  <si>
    <t>CJ-4905</t>
  </si>
  <si>
    <t>830b8de5-fd22-49d6-ad1d-c7cf619bf0ac</t>
  </si>
  <si>
    <t>CJ-4907</t>
  </si>
  <si>
    <t>3972ae59-114d-4e5d-89fa-f7675da417ab</t>
  </si>
  <si>
    <t>CJ-4908</t>
  </si>
  <si>
    <t>07f596f7-8227-47d3-8e95-2e0b86f44f2b</t>
  </si>
  <si>
    <t>CJ-4912</t>
  </si>
  <si>
    <t>a8db1341-a7fc-4306-91ad-5caaca5c8a6e</t>
  </si>
  <si>
    <t>CJ-4916</t>
  </si>
  <si>
    <t>4519a839-11ea-4628-b5a7-071833ad16de</t>
  </si>
  <si>
    <t>CJ-4918</t>
  </si>
  <si>
    <t>267ff78b-bceb-466e-8582-c560fe227ff0</t>
  </si>
  <si>
    <t>CJ-4920</t>
  </si>
  <si>
    <t>73c712fe-54d6-4743-90bb-03313eb9fa77</t>
  </si>
  <si>
    <t>CJ-4923</t>
  </si>
  <si>
    <t>25131445-d3cf-46af-b3c5-ca1d1e3561bb</t>
  </si>
  <si>
    <t>CZ-4853</t>
  </si>
  <si>
    <t>86f68b7d-30f9-4f01-a9ea-5db1fcd00453</t>
  </si>
  <si>
    <t>CZ-4856</t>
  </si>
  <si>
    <t>fcecafa8-8b8b-4ae6-81bc-73acf05b211a</t>
  </si>
  <si>
    <t>CZ-4859</t>
  </si>
  <si>
    <t>dc43cfe0-8880-419f-946c-c0ad586e57ca</t>
  </si>
  <si>
    <t>CZ-4861</t>
  </si>
  <si>
    <t>226ce515-c12c-4195-bb5d-d6df2e135ff6</t>
  </si>
  <si>
    <t>CZ-4862</t>
  </si>
  <si>
    <t>b10eb61b-50b8-4df5-8c46-386a1b58c6a6</t>
  </si>
  <si>
    <t>DV-A4W0</t>
  </si>
  <si>
    <t>01277E9D-A35F-45D9-9E60-2E8CD79630A0</t>
  </si>
  <si>
    <t>HN1</t>
  </si>
  <si>
    <t>S100A11</t>
  </si>
  <si>
    <t>PPP1R14B</t>
  </si>
  <si>
    <t>PTGDS</t>
  </si>
  <si>
    <t>LGALS1</t>
  </si>
  <si>
    <t>MZT2A</t>
  </si>
  <si>
    <t>PUSL1</t>
  </si>
  <si>
    <t>PI3</t>
  </si>
  <si>
    <t>ECE2</t>
  </si>
  <si>
    <t>DUSP23</t>
  </si>
  <si>
    <t>PHLDA3</t>
  </si>
  <si>
    <t>LENG9</t>
  </si>
  <si>
    <t>SNHG9</t>
  </si>
  <si>
    <t>CCDC74A</t>
  </si>
  <si>
    <t>PYCARD</t>
  </si>
  <si>
    <t>RPL39</t>
  </si>
  <si>
    <t>TIMP1</t>
  </si>
  <si>
    <t>RIN1</t>
  </si>
  <si>
    <t>MVK</t>
  </si>
  <si>
    <t>ZNF593</t>
  </si>
  <si>
    <t>RNF152</t>
  </si>
  <si>
    <t>DGKH</t>
  </si>
  <si>
    <t>LOC92659</t>
  </si>
  <si>
    <t>SLC18A2</t>
  </si>
  <si>
    <t>SLC9A3</t>
  </si>
  <si>
    <t>LRRC46</t>
  </si>
  <si>
    <t>TAL1</t>
  </si>
  <si>
    <t>OTUD7A</t>
  </si>
  <si>
    <t>NUPR1</t>
  </si>
  <si>
    <t>PKD1L1</t>
  </si>
  <si>
    <t>PRR7</t>
  </si>
  <si>
    <t>FKBP10</t>
  </si>
  <si>
    <t>PLAU</t>
  </si>
  <si>
    <t>ASGR1</t>
  </si>
  <si>
    <t>PMEL</t>
  </si>
  <si>
    <t>NDRG4</t>
  </si>
  <si>
    <t>UNC5D</t>
  </si>
  <si>
    <t>TSPAN7</t>
  </si>
  <si>
    <t>RUNX1T1</t>
  </si>
  <si>
    <t>C8orf46</t>
  </si>
  <si>
    <t>ZNF296</t>
  </si>
  <si>
    <t>HIST2H2AA3</t>
  </si>
  <si>
    <t>CCSER1</t>
  </si>
  <si>
    <t>LOC728875</t>
  </si>
  <si>
    <t>C2orf27A</t>
  </si>
  <si>
    <t>METRN</t>
  </si>
  <si>
    <t>NBL1</t>
  </si>
  <si>
    <t>LIN7A</t>
  </si>
  <si>
    <t>SYT1</t>
  </si>
  <si>
    <t>ASGR2</t>
  </si>
  <si>
    <t>DNASE1L3</t>
  </si>
  <si>
    <t>ANKRD2</t>
  </si>
  <si>
    <t>LRRC39</t>
  </si>
  <si>
    <t>IRF6</t>
  </si>
  <si>
    <t>MANEAL</t>
  </si>
  <si>
    <t>SLC10A6</t>
  </si>
  <si>
    <t>SMCO3</t>
  </si>
  <si>
    <t>SMIM3</t>
  </si>
  <si>
    <t>DGKI</t>
  </si>
  <si>
    <t>REG1B</t>
  </si>
  <si>
    <t>HSD11B2</t>
  </si>
  <si>
    <t>CCNO</t>
  </si>
  <si>
    <t>PCOLCE</t>
  </si>
  <si>
    <t>PLPP2</t>
  </si>
  <si>
    <t>TSPAN5</t>
  </si>
  <si>
    <t>RAC3</t>
  </si>
  <si>
    <t>DISP2</t>
  </si>
  <si>
    <t>SNCG</t>
  </si>
  <si>
    <t>WIPF3</t>
  </si>
  <si>
    <t>COLCA1</t>
  </si>
  <si>
    <t>THSD7B</t>
  </si>
  <si>
    <t>STUM</t>
  </si>
  <si>
    <t>OLFM2</t>
  </si>
  <si>
    <t>NMB</t>
  </si>
  <si>
    <t>BSPRY</t>
  </si>
  <si>
    <t>LPCAT1___GPAT3</t>
  </si>
  <si>
    <t>SLC5A4</t>
  </si>
  <si>
    <t>KMO</t>
  </si>
  <si>
    <t>KIAA1324</t>
  </si>
  <si>
    <t>UBE2QL1</t>
  </si>
  <si>
    <t>AVPR1A</t>
  </si>
  <si>
    <t>GFAP</t>
  </si>
  <si>
    <t>CD70</t>
  </si>
  <si>
    <t>RAB26</t>
  </si>
  <si>
    <t>ABCC6P1</t>
  </si>
  <si>
    <t>LOX</t>
  </si>
  <si>
    <t>HDC</t>
  </si>
  <si>
    <t>ITGB6</t>
  </si>
  <si>
    <t>F12</t>
  </si>
  <si>
    <t>CAPN11</t>
  </si>
  <si>
    <t>KCTD4</t>
  </si>
  <si>
    <t>ALB</t>
  </si>
  <si>
    <t>ZNF541</t>
  </si>
  <si>
    <t>PRRX2</t>
  </si>
  <si>
    <t>HMGCLL1</t>
  </si>
  <si>
    <t>SLC4A1</t>
  </si>
  <si>
    <t>ATG9B</t>
  </si>
  <si>
    <t>CLSTN2</t>
  </si>
  <si>
    <t>DNAJB13</t>
  </si>
  <si>
    <t>C2orf40</t>
  </si>
  <si>
    <t>ADORA1</t>
  </si>
  <si>
    <t>FREM1</t>
  </si>
  <si>
    <t>MYRIP</t>
  </si>
  <si>
    <t>TOX3</t>
  </si>
  <si>
    <t>CPS1</t>
  </si>
  <si>
    <t>FABP4</t>
  </si>
  <si>
    <t>SLC34A1</t>
  </si>
  <si>
    <t>RPPH1</t>
  </si>
  <si>
    <t>S100A1</t>
  </si>
  <si>
    <t>DRC7</t>
  </si>
  <si>
    <t>DLK2</t>
  </si>
  <si>
    <t>ENAM</t>
  </si>
  <si>
    <t>ZNF727</t>
  </si>
  <si>
    <t>NR4A1</t>
  </si>
  <si>
    <t>ATP13A4</t>
  </si>
  <si>
    <t>LOXHD1</t>
  </si>
  <si>
    <t>GABRB2</t>
  </si>
  <si>
    <t>TREX2</t>
  </si>
  <si>
    <t>MCOLN3</t>
  </si>
  <si>
    <t>ABO</t>
  </si>
  <si>
    <t>PCDHA1</t>
  </si>
  <si>
    <t>OVOL1</t>
  </si>
  <si>
    <t>FAM30A</t>
  </si>
  <si>
    <t>DUSP9</t>
  </si>
  <si>
    <t>SLC22A8</t>
  </si>
  <si>
    <t>D4S234E</t>
  </si>
  <si>
    <t>LOC100271831</t>
  </si>
  <si>
    <t>LRRN4CL</t>
  </si>
  <si>
    <t>CYP17A1</t>
  </si>
  <si>
    <t>CBLN1</t>
  </si>
  <si>
    <t>TMEM92</t>
  </si>
  <si>
    <t>PCSK1N</t>
  </si>
  <si>
    <t>SLC30A2</t>
  </si>
  <si>
    <t>SPON1</t>
  </si>
  <si>
    <t>LRRN4</t>
  </si>
  <si>
    <t>SLC1A7</t>
  </si>
  <si>
    <t>SIM1</t>
  </si>
  <si>
    <t>CTSG</t>
  </si>
  <si>
    <t>PAH</t>
  </si>
  <si>
    <t>CLIC6</t>
  </si>
  <si>
    <t>RPS6KA6</t>
  </si>
  <si>
    <t>RPS28</t>
  </si>
  <si>
    <t>B4GALNT1</t>
  </si>
  <si>
    <t>ARPP21</t>
  </si>
  <si>
    <t>XIST</t>
  </si>
  <si>
    <t>ALPI</t>
  </si>
  <si>
    <t>?</t>
  </si>
  <si>
    <t>AKR1B10</t>
  </si>
  <si>
    <t>MYH8</t>
  </si>
  <si>
    <t>hsa-mir-1293</t>
  </si>
  <si>
    <t>hsa-mir-34b</t>
  </si>
  <si>
    <t>hsa-mir-205</t>
  </si>
  <si>
    <t>hsa-mir-138-1</t>
  </si>
  <si>
    <t>hsa-mir-154</t>
  </si>
  <si>
    <t>hsa-mir-299</t>
  </si>
  <si>
    <t>hsa-mir-9-3</t>
  </si>
  <si>
    <t>hsa-mir-875</t>
  </si>
  <si>
    <t>hsa-mir-187</t>
  </si>
  <si>
    <t>hsa-mir-599</t>
  </si>
  <si>
    <t>Number(KIRC_SdA_G1 + KIRC_SdA_G2)</t>
  </si>
  <si>
    <t>Percentage(KIRC_SdA_G1 + KIRC_SdA_G2)</t>
  </si>
  <si>
    <t>Percentage(KIRC_SdA_G1)</t>
  </si>
  <si>
    <t>Rercentage(KIRC_SdA_G2)</t>
  </si>
  <si>
    <t>KIRC_SdA_G1..CC-e.1</t>
  </si>
  <si>
    <t>KIRC_SdA_G1..CC-e.2</t>
  </si>
  <si>
    <t>KIRC_SdA_G1..CC-e.3</t>
  </si>
  <si>
    <t>KIRC_SdA_G1..Ch-e</t>
  </si>
  <si>
    <t>KIRC_SdA_G1..mixed</t>
  </si>
  <si>
    <t>KIRC_SdA_G1..P.CIMP-e</t>
  </si>
  <si>
    <t>KIRC_SdA_G1..P-e.1b</t>
  </si>
  <si>
    <t>KIRC_SdA_G1..P-e.2</t>
  </si>
  <si>
    <t>KIRC_SdA_G2..CC-e.1</t>
  </si>
  <si>
    <t>KIRC_SdA_G2..CC-e.2</t>
  </si>
  <si>
    <t>KIRC_SdA_G2..CC-e.3</t>
  </si>
  <si>
    <t>KIRC_SdA_G2..Ch-e</t>
  </si>
  <si>
    <t>KIRC_SdA_G2..mixed</t>
  </si>
  <si>
    <t>KIRC_SdA_G2..P-e.1a</t>
  </si>
  <si>
    <t>KIRC_SdA_G2..P-e.2</t>
  </si>
  <si>
    <t>Subtypes</t>
  </si>
  <si>
    <t>Supplementary Table 5. Comparison with Chen et al's study</t>
  </si>
  <si>
    <t>Supplementary Table 4. Differential expressed proteins between KIRC_SdA_G1 and KIRC_SdA_G2</t>
  </si>
  <si>
    <t>Supplementary Table 3. Differential expressed miRNAs between KIRC_SdA_G1 and KIRC_SdA_G2</t>
  </si>
  <si>
    <t>Supplementary Table 2. Differential expressed genes between KIRC_SdA_G1 and KIRC_SdA_G2</t>
  </si>
  <si>
    <t>Supplementary Table 1. The subtypes and clinical information for each patient</t>
  </si>
  <si>
    <t>KIRC_SdA_G2</t>
  </si>
  <si>
    <t>KIRC_SdA_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/>
    <xf numFmtId="11" fontId="18" fillId="0" borderId="0" xfId="0" applyNumberFormat="1" applyFont="1"/>
    <xf numFmtId="0" fontId="0" fillId="0" borderId="0" xfId="0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43"/>
  <sheetViews>
    <sheetView tabSelected="1" workbookViewId="0">
      <selection activeCell="G432" sqref="G432"/>
    </sheetView>
  </sheetViews>
  <sheetFormatPr defaultRowHeight="14.4" x14ac:dyDescent="0.55000000000000004"/>
  <cols>
    <col min="3" max="3" width="22.3671875" bestFit="1" customWidth="1"/>
    <col min="4" max="4" width="14.1015625" bestFit="1" customWidth="1"/>
    <col min="5" max="5" width="18.5234375" bestFit="1" customWidth="1"/>
    <col min="6" max="6" width="13.3671875" bestFit="1" customWidth="1"/>
    <col min="7" max="7" width="11.3671875" bestFit="1" customWidth="1"/>
  </cols>
  <sheetData>
    <row r="1" spans="1:7" ht="57.75" customHeight="1" x14ac:dyDescent="0.55000000000000004">
      <c r="A1" s="4" t="s">
        <v>1594</v>
      </c>
      <c r="B1" s="4"/>
      <c r="C1" s="4"/>
      <c r="D1" s="4"/>
      <c r="E1" s="4"/>
      <c r="F1" s="4"/>
    </row>
    <row r="2" spans="1:7" x14ac:dyDescent="0.55000000000000004">
      <c r="A2" t="s">
        <v>510</v>
      </c>
      <c r="B2" t="s">
        <v>511</v>
      </c>
      <c r="C2" t="s">
        <v>512</v>
      </c>
      <c r="D2" t="s">
        <v>513</v>
      </c>
      <c r="E2" t="s">
        <v>514</v>
      </c>
      <c r="F2" t="s">
        <v>515</v>
      </c>
      <c r="G2" t="s">
        <v>516</v>
      </c>
    </row>
    <row r="3" spans="1:7" x14ac:dyDescent="0.55000000000000004">
      <c r="A3" t="s">
        <v>517</v>
      </c>
      <c r="B3" t="s">
        <v>518</v>
      </c>
      <c r="C3" t="s">
        <v>519</v>
      </c>
      <c r="D3" t="s">
        <v>520</v>
      </c>
      <c r="E3">
        <v>4</v>
      </c>
      <c r="F3" t="s">
        <v>521</v>
      </c>
      <c r="G3" t="s">
        <v>1595</v>
      </c>
    </row>
    <row r="4" spans="1:7" x14ac:dyDescent="0.55000000000000004">
      <c r="A4" t="s">
        <v>522</v>
      </c>
      <c r="B4" t="s">
        <v>523</v>
      </c>
      <c r="C4" t="s">
        <v>519</v>
      </c>
      <c r="D4" t="s">
        <v>520</v>
      </c>
      <c r="E4">
        <v>135</v>
      </c>
      <c r="F4" t="s">
        <v>521</v>
      </c>
      <c r="G4" t="s">
        <v>1596</v>
      </c>
    </row>
    <row r="5" spans="1:7" x14ac:dyDescent="0.55000000000000004">
      <c r="A5" t="s">
        <v>524</v>
      </c>
      <c r="B5" t="s">
        <v>525</v>
      </c>
      <c r="C5" t="s">
        <v>519</v>
      </c>
      <c r="D5" t="s">
        <v>526</v>
      </c>
      <c r="E5">
        <v>1491</v>
      </c>
      <c r="F5" t="s">
        <v>521</v>
      </c>
      <c r="G5" t="s">
        <v>1595</v>
      </c>
    </row>
    <row r="6" spans="1:7" x14ac:dyDescent="0.55000000000000004">
      <c r="A6" t="s">
        <v>527</v>
      </c>
      <c r="B6" t="s">
        <v>528</v>
      </c>
      <c r="C6" t="s">
        <v>519</v>
      </c>
      <c r="D6" t="s">
        <v>520</v>
      </c>
      <c r="E6">
        <v>617</v>
      </c>
      <c r="F6" t="s">
        <v>521</v>
      </c>
      <c r="G6" t="s">
        <v>1595</v>
      </c>
    </row>
    <row r="7" spans="1:7" x14ac:dyDescent="0.55000000000000004">
      <c r="A7" t="s">
        <v>529</v>
      </c>
      <c r="B7" t="s">
        <v>530</v>
      </c>
      <c r="C7" t="s">
        <v>531</v>
      </c>
      <c r="D7" t="s">
        <v>532</v>
      </c>
      <c r="E7" t="s">
        <v>533</v>
      </c>
      <c r="F7">
        <v>42</v>
      </c>
      <c r="G7" t="s">
        <v>1596</v>
      </c>
    </row>
    <row r="8" spans="1:7" x14ac:dyDescent="0.55000000000000004">
      <c r="A8" t="s">
        <v>534</v>
      </c>
      <c r="B8" t="s">
        <v>535</v>
      </c>
      <c r="C8" t="s">
        <v>531</v>
      </c>
      <c r="D8" t="s">
        <v>532</v>
      </c>
      <c r="E8" t="s">
        <v>533</v>
      </c>
      <c r="F8">
        <v>1980</v>
      </c>
      <c r="G8" t="s">
        <v>1596</v>
      </c>
    </row>
    <row r="9" spans="1:7" x14ac:dyDescent="0.55000000000000004">
      <c r="A9" t="s">
        <v>536</v>
      </c>
      <c r="B9" t="s">
        <v>537</v>
      </c>
      <c r="C9" t="s">
        <v>531</v>
      </c>
      <c r="D9" t="s">
        <v>538</v>
      </c>
      <c r="E9">
        <v>26</v>
      </c>
      <c r="F9">
        <v>65</v>
      </c>
      <c r="G9" t="s">
        <v>1596</v>
      </c>
    </row>
    <row r="10" spans="1:7" x14ac:dyDescent="0.55000000000000004">
      <c r="A10" t="s">
        <v>539</v>
      </c>
      <c r="B10" t="s">
        <v>540</v>
      </c>
      <c r="C10" t="s">
        <v>541</v>
      </c>
      <c r="D10" t="s">
        <v>538</v>
      </c>
      <c r="E10">
        <v>5</v>
      </c>
      <c r="F10" t="s">
        <v>521</v>
      </c>
      <c r="G10" t="s">
        <v>1595</v>
      </c>
    </row>
    <row r="11" spans="1:7" x14ac:dyDescent="0.55000000000000004">
      <c r="A11" t="s">
        <v>542</v>
      </c>
      <c r="B11" t="s">
        <v>543</v>
      </c>
      <c r="C11" t="s">
        <v>541</v>
      </c>
      <c r="D11" t="s">
        <v>532</v>
      </c>
      <c r="E11" t="s">
        <v>533</v>
      </c>
      <c r="F11">
        <v>1337</v>
      </c>
      <c r="G11" t="s">
        <v>1596</v>
      </c>
    </row>
    <row r="12" spans="1:7" x14ac:dyDescent="0.55000000000000004">
      <c r="A12" t="s">
        <v>544</v>
      </c>
      <c r="B12" t="s">
        <v>545</v>
      </c>
      <c r="C12" t="s">
        <v>541</v>
      </c>
      <c r="D12" t="s">
        <v>538</v>
      </c>
      <c r="E12" t="s">
        <v>533</v>
      </c>
      <c r="F12">
        <v>478</v>
      </c>
      <c r="G12" t="s">
        <v>1596</v>
      </c>
    </row>
    <row r="13" spans="1:7" x14ac:dyDescent="0.55000000000000004">
      <c r="A13" t="s">
        <v>546</v>
      </c>
      <c r="B13" t="s">
        <v>547</v>
      </c>
      <c r="C13" t="s">
        <v>541</v>
      </c>
      <c r="D13" t="s">
        <v>538</v>
      </c>
      <c r="E13" t="s">
        <v>533</v>
      </c>
      <c r="F13">
        <v>1417</v>
      </c>
      <c r="G13" t="s">
        <v>1596</v>
      </c>
    </row>
    <row r="14" spans="1:7" x14ac:dyDescent="0.55000000000000004">
      <c r="A14" t="s">
        <v>548</v>
      </c>
      <c r="B14" t="s">
        <v>549</v>
      </c>
      <c r="C14" t="s">
        <v>531</v>
      </c>
      <c r="D14" t="s">
        <v>538</v>
      </c>
      <c r="E14" t="s">
        <v>533</v>
      </c>
      <c r="F14">
        <v>1588</v>
      </c>
      <c r="G14" t="s">
        <v>1596</v>
      </c>
    </row>
    <row r="15" spans="1:7" x14ac:dyDescent="0.55000000000000004">
      <c r="A15" t="s">
        <v>550</v>
      </c>
      <c r="B15" t="s">
        <v>551</v>
      </c>
      <c r="C15" t="s">
        <v>541</v>
      </c>
      <c r="D15" t="s">
        <v>526</v>
      </c>
      <c r="E15" t="s">
        <v>533</v>
      </c>
      <c r="F15">
        <v>1371</v>
      </c>
      <c r="G15" t="s">
        <v>1595</v>
      </c>
    </row>
    <row r="16" spans="1:7" x14ac:dyDescent="0.55000000000000004">
      <c r="A16" t="s">
        <v>552</v>
      </c>
      <c r="B16" t="s">
        <v>553</v>
      </c>
      <c r="C16" t="s">
        <v>541</v>
      </c>
      <c r="D16" t="s">
        <v>526</v>
      </c>
      <c r="E16" t="s">
        <v>533</v>
      </c>
      <c r="F16">
        <v>510</v>
      </c>
      <c r="G16" t="s">
        <v>1595</v>
      </c>
    </row>
    <row r="17" spans="1:7" x14ac:dyDescent="0.55000000000000004">
      <c r="A17" t="s">
        <v>554</v>
      </c>
      <c r="B17" t="s">
        <v>555</v>
      </c>
      <c r="C17" t="s">
        <v>541</v>
      </c>
      <c r="D17" t="s">
        <v>538</v>
      </c>
      <c r="E17" t="s">
        <v>533</v>
      </c>
      <c r="F17">
        <v>1230</v>
      </c>
      <c r="G17" t="s">
        <v>1596</v>
      </c>
    </row>
    <row r="18" spans="1:7" x14ac:dyDescent="0.55000000000000004">
      <c r="A18" t="s">
        <v>556</v>
      </c>
      <c r="B18" t="s">
        <v>557</v>
      </c>
      <c r="C18" t="s">
        <v>519</v>
      </c>
      <c r="D18" t="s">
        <v>520</v>
      </c>
      <c r="E18" t="s">
        <v>533</v>
      </c>
      <c r="F18">
        <v>2386</v>
      </c>
      <c r="G18" t="s">
        <v>1595</v>
      </c>
    </row>
    <row r="19" spans="1:7" x14ac:dyDescent="0.55000000000000004">
      <c r="A19" t="s">
        <v>558</v>
      </c>
      <c r="B19" t="s">
        <v>559</v>
      </c>
      <c r="C19" t="s">
        <v>541</v>
      </c>
      <c r="D19" t="s">
        <v>520</v>
      </c>
      <c r="E19" t="s">
        <v>533</v>
      </c>
      <c r="F19">
        <v>2090</v>
      </c>
      <c r="G19" t="s">
        <v>1595</v>
      </c>
    </row>
    <row r="20" spans="1:7" x14ac:dyDescent="0.55000000000000004">
      <c r="A20" t="s">
        <v>560</v>
      </c>
      <c r="B20" t="s">
        <v>561</v>
      </c>
      <c r="C20" t="s">
        <v>541</v>
      </c>
      <c r="D20" t="s">
        <v>532</v>
      </c>
      <c r="E20" t="s">
        <v>533</v>
      </c>
      <c r="F20">
        <v>1238</v>
      </c>
      <c r="G20" t="s">
        <v>1596</v>
      </c>
    </row>
    <row r="21" spans="1:7" x14ac:dyDescent="0.55000000000000004">
      <c r="A21" t="s">
        <v>562</v>
      </c>
      <c r="B21" t="s">
        <v>563</v>
      </c>
      <c r="C21" t="s">
        <v>541</v>
      </c>
      <c r="D21" t="s">
        <v>520</v>
      </c>
      <c r="E21" t="s">
        <v>533</v>
      </c>
      <c r="F21">
        <v>1378</v>
      </c>
      <c r="G21" t="s">
        <v>1596</v>
      </c>
    </row>
    <row r="22" spans="1:7" x14ac:dyDescent="0.55000000000000004">
      <c r="A22" t="s">
        <v>564</v>
      </c>
      <c r="B22" t="s">
        <v>565</v>
      </c>
      <c r="C22" t="s">
        <v>519</v>
      </c>
      <c r="D22" t="s">
        <v>526</v>
      </c>
      <c r="E22" t="s">
        <v>533</v>
      </c>
      <c r="F22">
        <v>1121</v>
      </c>
      <c r="G22" t="s">
        <v>1595</v>
      </c>
    </row>
    <row r="23" spans="1:7" x14ac:dyDescent="0.55000000000000004">
      <c r="A23" t="s">
        <v>566</v>
      </c>
      <c r="B23" t="s">
        <v>567</v>
      </c>
      <c r="C23" t="s">
        <v>519</v>
      </c>
      <c r="D23" t="s">
        <v>538</v>
      </c>
      <c r="E23" t="s">
        <v>533</v>
      </c>
      <c r="F23">
        <v>637</v>
      </c>
      <c r="G23" t="s">
        <v>1595</v>
      </c>
    </row>
    <row r="24" spans="1:7" x14ac:dyDescent="0.55000000000000004">
      <c r="A24" t="s">
        <v>568</v>
      </c>
      <c r="B24" t="s">
        <v>569</v>
      </c>
      <c r="C24" t="s">
        <v>541</v>
      </c>
      <c r="D24" t="s">
        <v>532</v>
      </c>
      <c r="E24" t="s">
        <v>533</v>
      </c>
      <c r="F24">
        <v>342</v>
      </c>
      <c r="G24" t="s">
        <v>1596</v>
      </c>
    </row>
    <row r="25" spans="1:7" x14ac:dyDescent="0.55000000000000004">
      <c r="A25" t="s">
        <v>570</v>
      </c>
      <c r="B25" t="s">
        <v>571</v>
      </c>
      <c r="C25" t="s">
        <v>541</v>
      </c>
      <c r="D25" t="s">
        <v>532</v>
      </c>
      <c r="E25" t="s">
        <v>533</v>
      </c>
      <c r="F25">
        <v>222</v>
      </c>
      <c r="G25" t="s">
        <v>1596</v>
      </c>
    </row>
    <row r="26" spans="1:7" x14ac:dyDescent="0.55000000000000004">
      <c r="A26" t="s">
        <v>572</v>
      </c>
      <c r="B26" t="s">
        <v>573</v>
      </c>
      <c r="C26" t="s">
        <v>541</v>
      </c>
      <c r="D26" t="s">
        <v>538</v>
      </c>
      <c r="E26" t="s">
        <v>533</v>
      </c>
      <c r="F26">
        <v>770</v>
      </c>
      <c r="G26" t="s">
        <v>1595</v>
      </c>
    </row>
    <row r="27" spans="1:7" x14ac:dyDescent="0.55000000000000004">
      <c r="A27" t="s">
        <v>574</v>
      </c>
      <c r="B27" t="s">
        <v>575</v>
      </c>
      <c r="C27" t="s">
        <v>541</v>
      </c>
      <c r="D27" t="s">
        <v>520</v>
      </c>
      <c r="E27" t="s">
        <v>533</v>
      </c>
      <c r="F27">
        <v>563</v>
      </c>
      <c r="G27" t="s">
        <v>1595</v>
      </c>
    </row>
    <row r="28" spans="1:7" x14ac:dyDescent="0.55000000000000004">
      <c r="A28" t="s">
        <v>576</v>
      </c>
      <c r="B28" t="s">
        <v>577</v>
      </c>
      <c r="C28" t="s">
        <v>519</v>
      </c>
      <c r="D28" t="s">
        <v>520</v>
      </c>
      <c r="E28">
        <v>190</v>
      </c>
      <c r="F28" t="s">
        <v>521</v>
      </c>
      <c r="G28" t="s">
        <v>1596</v>
      </c>
    </row>
    <row r="29" spans="1:7" x14ac:dyDescent="0.55000000000000004">
      <c r="A29" t="s">
        <v>578</v>
      </c>
      <c r="B29" t="s">
        <v>579</v>
      </c>
      <c r="C29" t="s">
        <v>531</v>
      </c>
      <c r="D29" t="s">
        <v>538</v>
      </c>
      <c r="E29">
        <v>677</v>
      </c>
      <c r="F29" t="s">
        <v>521</v>
      </c>
      <c r="G29" t="s">
        <v>1596</v>
      </c>
    </row>
    <row r="30" spans="1:7" x14ac:dyDescent="0.55000000000000004">
      <c r="A30" t="s">
        <v>580</v>
      </c>
      <c r="B30" t="s">
        <v>581</v>
      </c>
      <c r="C30" t="s">
        <v>531</v>
      </c>
      <c r="D30" t="s">
        <v>532</v>
      </c>
      <c r="E30">
        <v>10</v>
      </c>
      <c r="F30" t="s">
        <v>521</v>
      </c>
      <c r="G30" t="s">
        <v>1595</v>
      </c>
    </row>
    <row r="31" spans="1:7" x14ac:dyDescent="0.55000000000000004">
      <c r="A31" t="s">
        <v>582</v>
      </c>
      <c r="B31" t="s">
        <v>583</v>
      </c>
      <c r="C31" t="s">
        <v>584</v>
      </c>
      <c r="D31" t="s">
        <v>520</v>
      </c>
      <c r="E31">
        <v>2180</v>
      </c>
      <c r="F31" t="s">
        <v>521</v>
      </c>
      <c r="G31" t="s">
        <v>1595</v>
      </c>
    </row>
    <row r="32" spans="1:7" x14ac:dyDescent="0.55000000000000004">
      <c r="A32" t="s">
        <v>585</v>
      </c>
      <c r="B32" t="s">
        <v>586</v>
      </c>
      <c r="C32" t="s">
        <v>541</v>
      </c>
      <c r="D32" t="s">
        <v>520</v>
      </c>
      <c r="E32">
        <v>2781</v>
      </c>
      <c r="F32" t="s">
        <v>521</v>
      </c>
      <c r="G32" t="s">
        <v>1595</v>
      </c>
    </row>
    <row r="33" spans="1:7" x14ac:dyDescent="0.55000000000000004">
      <c r="A33" t="s">
        <v>587</v>
      </c>
      <c r="B33" t="s">
        <v>588</v>
      </c>
      <c r="C33" t="s">
        <v>541</v>
      </c>
      <c r="D33" t="s">
        <v>538</v>
      </c>
      <c r="E33">
        <v>1487</v>
      </c>
      <c r="F33" t="s">
        <v>521</v>
      </c>
      <c r="G33" t="s">
        <v>1596</v>
      </c>
    </row>
    <row r="34" spans="1:7" x14ac:dyDescent="0.55000000000000004">
      <c r="A34" t="s">
        <v>589</v>
      </c>
      <c r="B34" t="s">
        <v>590</v>
      </c>
      <c r="C34" t="s">
        <v>519</v>
      </c>
      <c r="D34" t="s">
        <v>520</v>
      </c>
      <c r="E34">
        <v>1852</v>
      </c>
      <c r="F34" t="s">
        <v>521</v>
      </c>
      <c r="G34" t="s">
        <v>1595</v>
      </c>
    </row>
    <row r="35" spans="1:7" x14ac:dyDescent="0.55000000000000004">
      <c r="A35" t="s">
        <v>591</v>
      </c>
      <c r="B35" t="s">
        <v>592</v>
      </c>
      <c r="C35" t="s">
        <v>541</v>
      </c>
      <c r="D35" t="s">
        <v>538</v>
      </c>
      <c r="E35" t="s">
        <v>533</v>
      </c>
      <c r="F35">
        <v>480</v>
      </c>
      <c r="G35" t="s">
        <v>1596</v>
      </c>
    </row>
    <row r="36" spans="1:7" x14ac:dyDescent="0.55000000000000004">
      <c r="A36" t="s">
        <v>593</v>
      </c>
      <c r="B36" t="s">
        <v>594</v>
      </c>
      <c r="C36" t="s">
        <v>519</v>
      </c>
      <c r="D36" t="s">
        <v>520</v>
      </c>
      <c r="E36">
        <v>1042</v>
      </c>
      <c r="F36" t="s">
        <v>521</v>
      </c>
      <c r="G36" t="s">
        <v>1595</v>
      </c>
    </row>
    <row r="37" spans="1:7" x14ac:dyDescent="0.55000000000000004">
      <c r="A37" t="s">
        <v>595</v>
      </c>
      <c r="B37" t="s">
        <v>596</v>
      </c>
      <c r="C37" t="s">
        <v>531</v>
      </c>
      <c r="D37" t="s">
        <v>538</v>
      </c>
      <c r="E37">
        <v>944</v>
      </c>
      <c r="F37" t="s">
        <v>521</v>
      </c>
      <c r="G37" t="s">
        <v>1596</v>
      </c>
    </row>
    <row r="38" spans="1:7" x14ac:dyDescent="0.55000000000000004">
      <c r="A38" t="s">
        <v>597</v>
      </c>
      <c r="B38" t="s">
        <v>598</v>
      </c>
      <c r="C38" t="s">
        <v>519</v>
      </c>
      <c r="D38" t="s">
        <v>520</v>
      </c>
      <c r="E38">
        <v>1135</v>
      </c>
      <c r="F38" t="s">
        <v>521</v>
      </c>
      <c r="G38" t="s">
        <v>1596</v>
      </c>
    </row>
    <row r="39" spans="1:7" x14ac:dyDescent="0.55000000000000004">
      <c r="A39" t="s">
        <v>599</v>
      </c>
      <c r="B39" t="s">
        <v>600</v>
      </c>
      <c r="C39" t="s">
        <v>541</v>
      </c>
      <c r="D39" t="s">
        <v>520</v>
      </c>
      <c r="E39">
        <v>2181</v>
      </c>
      <c r="F39" t="s">
        <v>521</v>
      </c>
      <c r="G39" t="s">
        <v>1596</v>
      </c>
    </row>
    <row r="40" spans="1:7" x14ac:dyDescent="0.55000000000000004">
      <c r="A40" t="s">
        <v>601</v>
      </c>
      <c r="B40" t="s">
        <v>602</v>
      </c>
      <c r="C40" t="s">
        <v>519</v>
      </c>
      <c r="D40" t="s">
        <v>520</v>
      </c>
      <c r="E40">
        <v>2426</v>
      </c>
      <c r="F40" t="s">
        <v>521</v>
      </c>
      <c r="G40" t="s">
        <v>1595</v>
      </c>
    </row>
    <row r="41" spans="1:7" x14ac:dyDescent="0.55000000000000004">
      <c r="A41" t="s">
        <v>603</v>
      </c>
      <c r="B41" t="s">
        <v>604</v>
      </c>
      <c r="C41" t="s">
        <v>531</v>
      </c>
      <c r="D41" t="s">
        <v>538</v>
      </c>
      <c r="E41">
        <v>1276</v>
      </c>
      <c r="F41" t="s">
        <v>521</v>
      </c>
      <c r="G41" t="s">
        <v>1596</v>
      </c>
    </row>
    <row r="42" spans="1:7" x14ac:dyDescent="0.55000000000000004">
      <c r="A42" t="s">
        <v>605</v>
      </c>
      <c r="B42" t="s">
        <v>606</v>
      </c>
      <c r="C42" t="s">
        <v>519</v>
      </c>
      <c r="D42" t="s">
        <v>520</v>
      </c>
      <c r="E42">
        <v>1158</v>
      </c>
      <c r="F42" t="s">
        <v>521</v>
      </c>
      <c r="G42" t="s">
        <v>1596</v>
      </c>
    </row>
    <row r="43" spans="1:7" x14ac:dyDescent="0.55000000000000004">
      <c r="A43" t="s">
        <v>607</v>
      </c>
      <c r="B43" t="s">
        <v>608</v>
      </c>
      <c r="C43" t="s">
        <v>541</v>
      </c>
      <c r="D43" t="s">
        <v>520</v>
      </c>
      <c r="E43">
        <v>263</v>
      </c>
      <c r="F43" t="s">
        <v>521</v>
      </c>
      <c r="G43" t="s">
        <v>1596</v>
      </c>
    </row>
    <row r="44" spans="1:7" x14ac:dyDescent="0.55000000000000004">
      <c r="A44" t="s">
        <v>609</v>
      </c>
      <c r="B44" t="s">
        <v>610</v>
      </c>
      <c r="C44" t="s">
        <v>519</v>
      </c>
      <c r="D44" t="s">
        <v>520</v>
      </c>
      <c r="E44">
        <v>3335</v>
      </c>
      <c r="F44" t="s">
        <v>521</v>
      </c>
      <c r="G44" t="s">
        <v>1595</v>
      </c>
    </row>
    <row r="45" spans="1:7" x14ac:dyDescent="0.55000000000000004">
      <c r="A45" t="s">
        <v>611</v>
      </c>
      <c r="B45" t="s">
        <v>612</v>
      </c>
      <c r="C45" t="s">
        <v>519</v>
      </c>
      <c r="D45" t="s">
        <v>526</v>
      </c>
      <c r="E45">
        <v>2414</v>
      </c>
      <c r="F45" t="s">
        <v>521</v>
      </c>
      <c r="G45" t="s">
        <v>1596</v>
      </c>
    </row>
    <row r="46" spans="1:7" x14ac:dyDescent="0.55000000000000004">
      <c r="A46" t="s">
        <v>613</v>
      </c>
      <c r="B46" t="s">
        <v>614</v>
      </c>
      <c r="C46" t="s">
        <v>541</v>
      </c>
      <c r="D46" t="s">
        <v>538</v>
      </c>
      <c r="E46">
        <v>2358</v>
      </c>
      <c r="F46" t="s">
        <v>521</v>
      </c>
      <c r="G46" t="s">
        <v>1596</v>
      </c>
    </row>
    <row r="47" spans="1:7" x14ac:dyDescent="0.55000000000000004">
      <c r="A47" t="s">
        <v>615</v>
      </c>
      <c r="B47" t="s">
        <v>616</v>
      </c>
      <c r="C47" t="s">
        <v>519</v>
      </c>
      <c r="D47" t="s">
        <v>520</v>
      </c>
      <c r="E47">
        <v>957</v>
      </c>
      <c r="F47" t="s">
        <v>521</v>
      </c>
      <c r="G47" t="s">
        <v>1595</v>
      </c>
    </row>
    <row r="48" spans="1:7" x14ac:dyDescent="0.55000000000000004">
      <c r="A48" t="s">
        <v>617</v>
      </c>
      <c r="B48" t="s">
        <v>618</v>
      </c>
      <c r="C48" t="s">
        <v>541</v>
      </c>
      <c r="D48" t="s">
        <v>538</v>
      </c>
      <c r="E48">
        <v>2553</v>
      </c>
      <c r="F48" t="s">
        <v>521</v>
      </c>
      <c r="G48" t="s">
        <v>1595</v>
      </c>
    </row>
    <row r="49" spans="1:7" x14ac:dyDescent="0.55000000000000004">
      <c r="A49" t="s">
        <v>619</v>
      </c>
      <c r="B49" t="s">
        <v>620</v>
      </c>
      <c r="C49" t="s">
        <v>541</v>
      </c>
      <c r="D49" t="s">
        <v>532</v>
      </c>
      <c r="E49">
        <v>2438</v>
      </c>
      <c r="F49" t="s">
        <v>521</v>
      </c>
      <c r="G49" t="s">
        <v>1596</v>
      </c>
    </row>
    <row r="50" spans="1:7" x14ac:dyDescent="0.55000000000000004">
      <c r="A50" t="s">
        <v>621</v>
      </c>
      <c r="B50" t="s">
        <v>622</v>
      </c>
      <c r="C50" t="s">
        <v>541</v>
      </c>
      <c r="D50" t="s">
        <v>538</v>
      </c>
      <c r="E50">
        <v>1865</v>
      </c>
      <c r="F50" t="s">
        <v>521</v>
      </c>
      <c r="G50" t="s">
        <v>1595</v>
      </c>
    </row>
    <row r="51" spans="1:7" x14ac:dyDescent="0.55000000000000004">
      <c r="A51" t="s">
        <v>623</v>
      </c>
      <c r="B51" t="s">
        <v>624</v>
      </c>
      <c r="C51" t="s">
        <v>541</v>
      </c>
      <c r="D51" t="s">
        <v>520</v>
      </c>
      <c r="E51">
        <v>2325</v>
      </c>
      <c r="F51" t="s">
        <v>521</v>
      </c>
      <c r="G51" t="s">
        <v>1595</v>
      </c>
    </row>
    <row r="52" spans="1:7" x14ac:dyDescent="0.55000000000000004">
      <c r="A52" t="s">
        <v>625</v>
      </c>
      <c r="B52" t="s">
        <v>626</v>
      </c>
      <c r="C52" t="s">
        <v>519</v>
      </c>
      <c r="D52" t="s">
        <v>520</v>
      </c>
      <c r="E52">
        <v>214</v>
      </c>
      <c r="F52" t="s">
        <v>521</v>
      </c>
      <c r="G52" t="s">
        <v>1595</v>
      </c>
    </row>
    <row r="53" spans="1:7" x14ac:dyDescent="0.55000000000000004">
      <c r="A53" t="s">
        <v>627</v>
      </c>
      <c r="B53" t="s">
        <v>628</v>
      </c>
      <c r="C53" t="s">
        <v>519</v>
      </c>
      <c r="D53" t="s">
        <v>520</v>
      </c>
      <c r="E53">
        <v>315</v>
      </c>
      <c r="F53" t="s">
        <v>521</v>
      </c>
      <c r="G53" t="s">
        <v>1595</v>
      </c>
    </row>
    <row r="54" spans="1:7" x14ac:dyDescent="0.55000000000000004">
      <c r="A54" t="s">
        <v>629</v>
      </c>
      <c r="B54" t="s">
        <v>630</v>
      </c>
      <c r="C54" t="s">
        <v>541</v>
      </c>
      <c r="D54" t="s">
        <v>532</v>
      </c>
      <c r="E54">
        <v>248</v>
      </c>
      <c r="F54" t="s">
        <v>521</v>
      </c>
      <c r="G54" t="s">
        <v>1596</v>
      </c>
    </row>
    <row r="55" spans="1:7" x14ac:dyDescent="0.55000000000000004">
      <c r="A55" t="s">
        <v>631</v>
      </c>
      <c r="B55" t="s">
        <v>632</v>
      </c>
      <c r="C55" t="s">
        <v>541</v>
      </c>
      <c r="D55" t="s">
        <v>520</v>
      </c>
      <c r="E55">
        <v>168</v>
      </c>
      <c r="F55" t="s">
        <v>521</v>
      </c>
      <c r="G55" t="s">
        <v>1596</v>
      </c>
    </row>
    <row r="56" spans="1:7" x14ac:dyDescent="0.55000000000000004">
      <c r="A56" t="s">
        <v>633</v>
      </c>
      <c r="B56" t="s">
        <v>634</v>
      </c>
      <c r="C56" t="s">
        <v>533</v>
      </c>
      <c r="D56" t="s">
        <v>526</v>
      </c>
      <c r="E56">
        <v>343</v>
      </c>
      <c r="F56" t="s">
        <v>521</v>
      </c>
      <c r="G56" t="s">
        <v>1595</v>
      </c>
    </row>
    <row r="57" spans="1:7" x14ac:dyDescent="0.55000000000000004">
      <c r="A57" t="s">
        <v>635</v>
      </c>
      <c r="B57" t="s">
        <v>636</v>
      </c>
      <c r="C57" t="s">
        <v>541</v>
      </c>
      <c r="D57" t="s">
        <v>532</v>
      </c>
      <c r="E57">
        <v>291</v>
      </c>
      <c r="F57" t="s">
        <v>521</v>
      </c>
      <c r="G57" t="s">
        <v>1595</v>
      </c>
    </row>
    <row r="58" spans="1:7" x14ac:dyDescent="0.55000000000000004">
      <c r="A58" t="s">
        <v>637</v>
      </c>
      <c r="B58" t="s">
        <v>638</v>
      </c>
      <c r="C58" t="s">
        <v>519</v>
      </c>
      <c r="D58" t="s">
        <v>520</v>
      </c>
      <c r="E58">
        <v>175</v>
      </c>
      <c r="F58" t="s">
        <v>521</v>
      </c>
      <c r="G58" t="s">
        <v>1595</v>
      </c>
    </row>
    <row r="59" spans="1:7" x14ac:dyDescent="0.55000000000000004">
      <c r="A59" t="s">
        <v>639</v>
      </c>
      <c r="B59" t="s">
        <v>640</v>
      </c>
      <c r="C59" t="s">
        <v>519</v>
      </c>
      <c r="D59" t="s">
        <v>538</v>
      </c>
      <c r="E59">
        <v>7</v>
      </c>
      <c r="F59" t="s">
        <v>521</v>
      </c>
      <c r="G59" t="s">
        <v>1596</v>
      </c>
    </row>
    <row r="60" spans="1:7" x14ac:dyDescent="0.55000000000000004">
      <c r="A60" t="s">
        <v>641</v>
      </c>
      <c r="B60" t="s">
        <v>642</v>
      </c>
      <c r="C60" t="s">
        <v>584</v>
      </c>
      <c r="D60" t="s">
        <v>520</v>
      </c>
      <c r="E60">
        <v>38</v>
      </c>
      <c r="F60" t="s">
        <v>521</v>
      </c>
      <c r="G60" t="s">
        <v>1595</v>
      </c>
    </row>
    <row r="61" spans="1:7" x14ac:dyDescent="0.55000000000000004">
      <c r="A61" t="s">
        <v>643</v>
      </c>
      <c r="B61" t="s">
        <v>644</v>
      </c>
      <c r="C61" t="s">
        <v>519</v>
      </c>
      <c r="D61" t="s">
        <v>520</v>
      </c>
      <c r="E61">
        <v>16</v>
      </c>
      <c r="F61" t="s">
        <v>521</v>
      </c>
      <c r="G61" t="s">
        <v>1596</v>
      </c>
    </row>
    <row r="62" spans="1:7" x14ac:dyDescent="0.55000000000000004">
      <c r="A62" t="s">
        <v>645</v>
      </c>
      <c r="B62" t="s">
        <v>646</v>
      </c>
      <c r="C62" t="s">
        <v>519</v>
      </c>
      <c r="D62" t="s">
        <v>520</v>
      </c>
      <c r="E62">
        <v>141</v>
      </c>
      <c r="F62" t="s">
        <v>521</v>
      </c>
      <c r="G62" t="s">
        <v>1595</v>
      </c>
    </row>
    <row r="63" spans="1:7" x14ac:dyDescent="0.55000000000000004">
      <c r="A63" t="s">
        <v>647</v>
      </c>
      <c r="B63" t="s">
        <v>648</v>
      </c>
      <c r="C63" t="s">
        <v>519</v>
      </c>
      <c r="D63" t="s">
        <v>649</v>
      </c>
      <c r="E63">
        <v>166</v>
      </c>
      <c r="F63" t="s">
        <v>521</v>
      </c>
      <c r="G63" t="s">
        <v>1596</v>
      </c>
    </row>
    <row r="64" spans="1:7" x14ac:dyDescent="0.55000000000000004">
      <c r="A64" t="s">
        <v>650</v>
      </c>
      <c r="B64" t="s">
        <v>651</v>
      </c>
      <c r="C64" t="s">
        <v>519</v>
      </c>
      <c r="D64" t="s">
        <v>520</v>
      </c>
      <c r="E64">
        <v>11</v>
      </c>
      <c r="F64" t="s">
        <v>521</v>
      </c>
      <c r="G64" t="s">
        <v>1595</v>
      </c>
    </row>
    <row r="65" spans="1:7" x14ac:dyDescent="0.55000000000000004">
      <c r="A65" t="s">
        <v>652</v>
      </c>
      <c r="B65" t="s">
        <v>653</v>
      </c>
      <c r="C65" t="s">
        <v>584</v>
      </c>
      <c r="D65" t="s">
        <v>526</v>
      </c>
      <c r="E65">
        <v>7</v>
      </c>
      <c r="F65" t="s">
        <v>521</v>
      </c>
      <c r="G65" t="s">
        <v>1595</v>
      </c>
    </row>
    <row r="66" spans="1:7" x14ac:dyDescent="0.55000000000000004">
      <c r="A66" t="s">
        <v>654</v>
      </c>
      <c r="B66" t="s">
        <v>655</v>
      </c>
      <c r="C66" t="s">
        <v>519</v>
      </c>
      <c r="D66" t="s">
        <v>520</v>
      </c>
      <c r="E66">
        <v>511</v>
      </c>
      <c r="F66" t="s">
        <v>521</v>
      </c>
      <c r="G66" t="s">
        <v>1595</v>
      </c>
    </row>
    <row r="67" spans="1:7" x14ac:dyDescent="0.55000000000000004">
      <c r="A67" t="s">
        <v>656</v>
      </c>
      <c r="B67" t="s">
        <v>657</v>
      </c>
      <c r="C67" t="s">
        <v>541</v>
      </c>
      <c r="D67" t="s">
        <v>538</v>
      </c>
      <c r="E67">
        <v>405</v>
      </c>
      <c r="F67" t="s">
        <v>521</v>
      </c>
      <c r="G67" t="s">
        <v>1596</v>
      </c>
    </row>
    <row r="68" spans="1:7" x14ac:dyDescent="0.55000000000000004">
      <c r="A68" t="s">
        <v>658</v>
      </c>
      <c r="B68" t="s">
        <v>659</v>
      </c>
      <c r="C68" t="s">
        <v>541</v>
      </c>
      <c r="D68" t="s">
        <v>520</v>
      </c>
      <c r="E68">
        <v>215</v>
      </c>
      <c r="F68" t="s">
        <v>521</v>
      </c>
      <c r="G68" t="s">
        <v>1596</v>
      </c>
    </row>
    <row r="69" spans="1:7" x14ac:dyDescent="0.55000000000000004">
      <c r="A69" t="s">
        <v>660</v>
      </c>
      <c r="B69" t="s">
        <v>661</v>
      </c>
      <c r="C69" t="s">
        <v>519</v>
      </c>
      <c r="D69" t="s">
        <v>520</v>
      </c>
      <c r="E69">
        <v>248</v>
      </c>
      <c r="F69" t="s">
        <v>521</v>
      </c>
      <c r="G69" t="s">
        <v>1595</v>
      </c>
    </row>
    <row r="70" spans="1:7" x14ac:dyDescent="0.55000000000000004">
      <c r="A70" t="s">
        <v>662</v>
      </c>
      <c r="B70" t="s">
        <v>663</v>
      </c>
      <c r="C70" t="s">
        <v>519</v>
      </c>
      <c r="D70" t="s">
        <v>520</v>
      </c>
      <c r="E70">
        <v>14</v>
      </c>
      <c r="F70" t="s">
        <v>521</v>
      </c>
      <c r="G70" t="s">
        <v>1595</v>
      </c>
    </row>
    <row r="71" spans="1:7" x14ac:dyDescent="0.55000000000000004">
      <c r="A71" t="s">
        <v>664</v>
      </c>
      <c r="B71" t="s">
        <v>665</v>
      </c>
      <c r="C71" t="s">
        <v>541</v>
      </c>
      <c r="D71" t="s">
        <v>520</v>
      </c>
      <c r="E71">
        <v>194</v>
      </c>
      <c r="F71" t="s">
        <v>521</v>
      </c>
      <c r="G71" t="s">
        <v>1595</v>
      </c>
    </row>
    <row r="72" spans="1:7" x14ac:dyDescent="0.55000000000000004">
      <c r="A72" t="s">
        <v>666</v>
      </c>
      <c r="B72" t="s">
        <v>667</v>
      </c>
      <c r="C72" t="s">
        <v>541</v>
      </c>
      <c r="D72" t="s">
        <v>538</v>
      </c>
      <c r="E72">
        <v>197</v>
      </c>
      <c r="F72" t="s">
        <v>521</v>
      </c>
      <c r="G72" t="s">
        <v>1596</v>
      </c>
    </row>
    <row r="73" spans="1:7" x14ac:dyDescent="0.55000000000000004">
      <c r="A73" t="s">
        <v>668</v>
      </c>
      <c r="B73" t="s">
        <v>669</v>
      </c>
      <c r="C73" t="s">
        <v>541</v>
      </c>
      <c r="D73" t="s">
        <v>520</v>
      </c>
      <c r="E73">
        <v>15</v>
      </c>
      <c r="F73" t="s">
        <v>521</v>
      </c>
      <c r="G73" t="s">
        <v>1596</v>
      </c>
    </row>
    <row r="74" spans="1:7" x14ac:dyDescent="0.55000000000000004">
      <c r="A74" t="s">
        <v>670</v>
      </c>
      <c r="B74" t="s">
        <v>671</v>
      </c>
      <c r="C74" t="s">
        <v>519</v>
      </c>
      <c r="D74" t="s">
        <v>520</v>
      </c>
      <c r="E74">
        <v>219</v>
      </c>
      <c r="F74" t="s">
        <v>521</v>
      </c>
      <c r="G74" t="s">
        <v>1595</v>
      </c>
    </row>
    <row r="75" spans="1:7" x14ac:dyDescent="0.55000000000000004">
      <c r="A75" t="s">
        <v>672</v>
      </c>
      <c r="B75" t="s">
        <v>673</v>
      </c>
      <c r="C75" t="s">
        <v>519</v>
      </c>
      <c r="D75" t="s">
        <v>520</v>
      </c>
      <c r="E75">
        <v>14</v>
      </c>
      <c r="F75" t="s">
        <v>521</v>
      </c>
      <c r="G75" t="s">
        <v>1595</v>
      </c>
    </row>
    <row r="76" spans="1:7" x14ac:dyDescent="0.55000000000000004">
      <c r="A76" t="s">
        <v>674</v>
      </c>
      <c r="B76" t="s">
        <v>675</v>
      </c>
      <c r="C76" t="s">
        <v>519</v>
      </c>
      <c r="D76" t="s">
        <v>538</v>
      </c>
      <c r="E76">
        <v>452</v>
      </c>
      <c r="F76" t="s">
        <v>521</v>
      </c>
      <c r="G76" t="s">
        <v>1596</v>
      </c>
    </row>
    <row r="77" spans="1:7" x14ac:dyDescent="0.55000000000000004">
      <c r="A77" t="s">
        <v>676</v>
      </c>
      <c r="B77" t="s">
        <v>677</v>
      </c>
      <c r="C77" t="s">
        <v>541</v>
      </c>
      <c r="D77" t="s">
        <v>520</v>
      </c>
      <c r="E77">
        <v>559</v>
      </c>
      <c r="F77" t="s">
        <v>521</v>
      </c>
      <c r="G77" t="s">
        <v>1596</v>
      </c>
    </row>
    <row r="78" spans="1:7" x14ac:dyDescent="0.55000000000000004">
      <c r="A78" t="s">
        <v>678</v>
      </c>
      <c r="B78" t="s">
        <v>679</v>
      </c>
      <c r="C78" t="s">
        <v>519</v>
      </c>
      <c r="D78" t="s">
        <v>520</v>
      </c>
      <c r="E78">
        <v>208</v>
      </c>
      <c r="F78" t="s">
        <v>521</v>
      </c>
      <c r="G78" t="s">
        <v>1595</v>
      </c>
    </row>
    <row r="79" spans="1:7" x14ac:dyDescent="0.55000000000000004">
      <c r="A79" t="s">
        <v>680</v>
      </c>
      <c r="B79" t="s">
        <v>681</v>
      </c>
      <c r="C79" t="s">
        <v>541</v>
      </c>
      <c r="D79" t="s">
        <v>520</v>
      </c>
      <c r="E79">
        <v>53</v>
      </c>
      <c r="F79" t="s">
        <v>521</v>
      </c>
      <c r="G79" t="s">
        <v>1596</v>
      </c>
    </row>
    <row r="80" spans="1:7" x14ac:dyDescent="0.55000000000000004">
      <c r="A80" t="s">
        <v>682</v>
      </c>
      <c r="B80" t="s">
        <v>683</v>
      </c>
      <c r="C80" t="s">
        <v>541</v>
      </c>
      <c r="D80" t="s">
        <v>526</v>
      </c>
      <c r="E80">
        <v>256</v>
      </c>
      <c r="F80" t="s">
        <v>521</v>
      </c>
      <c r="G80" t="s">
        <v>1595</v>
      </c>
    </row>
    <row r="81" spans="1:7" x14ac:dyDescent="0.55000000000000004">
      <c r="A81" t="s">
        <v>684</v>
      </c>
      <c r="B81" s="1" t="s">
        <v>685</v>
      </c>
      <c r="C81" t="s">
        <v>541</v>
      </c>
      <c r="D81" t="s">
        <v>520</v>
      </c>
      <c r="E81">
        <v>150</v>
      </c>
      <c r="F81" t="s">
        <v>521</v>
      </c>
      <c r="G81" t="s">
        <v>1596</v>
      </c>
    </row>
    <row r="82" spans="1:7" x14ac:dyDescent="0.55000000000000004">
      <c r="A82" t="s">
        <v>686</v>
      </c>
      <c r="B82" t="s">
        <v>687</v>
      </c>
      <c r="C82" t="s">
        <v>519</v>
      </c>
      <c r="D82" t="s">
        <v>526</v>
      </c>
      <c r="E82">
        <v>66</v>
      </c>
      <c r="F82" t="s">
        <v>521</v>
      </c>
      <c r="G82" t="s">
        <v>1595</v>
      </c>
    </row>
    <row r="83" spans="1:7" x14ac:dyDescent="0.55000000000000004">
      <c r="A83" t="s">
        <v>688</v>
      </c>
      <c r="B83" t="s">
        <v>689</v>
      </c>
      <c r="C83" t="s">
        <v>541</v>
      </c>
      <c r="D83" t="s">
        <v>520</v>
      </c>
      <c r="E83">
        <v>110</v>
      </c>
      <c r="F83" t="s">
        <v>521</v>
      </c>
      <c r="G83" t="s">
        <v>1595</v>
      </c>
    </row>
    <row r="84" spans="1:7" x14ac:dyDescent="0.55000000000000004">
      <c r="A84" t="s">
        <v>690</v>
      </c>
      <c r="B84" t="s">
        <v>691</v>
      </c>
      <c r="C84" t="s">
        <v>519</v>
      </c>
      <c r="D84" t="s">
        <v>520</v>
      </c>
      <c r="E84">
        <v>24</v>
      </c>
      <c r="F84" t="s">
        <v>521</v>
      </c>
      <c r="G84" t="s">
        <v>1595</v>
      </c>
    </row>
    <row r="85" spans="1:7" x14ac:dyDescent="0.55000000000000004">
      <c r="A85" t="s">
        <v>692</v>
      </c>
      <c r="B85" t="s">
        <v>693</v>
      </c>
      <c r="C85" t="s">
        <v>541</v>
      </c>
      <c r="D85" t="s">
        <v>526</v>
      </c>
      <c r="E85">
        <v>1893</v>
      </c>
      <c r="F85" t="s">
        <v>521</v>
      </c>
      <c r="G85" t="s">
        <v>1595</v>
      </c>
    </row>
    <row r="86" spans="1:7" x14ac:dyDescent="0.55000000000000004">
      <c r="A86" t="s">
        <v>694</v>
      </c>
      <c r="B86" t="s">
        <v>695</v>
      </c>
      <c r="C86" t="s">
        <v>519</v>
      </c>
      <c r="D86" t="s">
        <v>520</v>
      </c>
      <c r="E86">
        <v>2324</v>
      </c>
      <c r="F86" t="s">
        <v>521</v>
      </c>
      <c r="G86" t="s">
        <v>1595</v>
      </c>
    </row>
    <row r="87" spans="1:7" x14ac:dyDescent="0.55000000000000004">
      <c r="A87" t="s">
        <v>696</v>
      </c>
      <c r="B87" t="s">
        <v>697</v>
      </c>
      <c r="C87" t="s">
        <v>531</v>
      </c>
      <c r="D87" t="s">
        <v>538</v>
      </c>
      <c r="E87">
        <v>182</v>
      </c>
      <c r="F87" t="s">
        <v>521</v>
      </c>
      <c r="G87" t="s">
        <v>1596</v>
      </c>
    </row>
    <row r="88" spans="1:7" x14ac:dyDescent="0.55000000000000004">
      <c r="A88" t="s">
        <v>698</v>
      </c>
      <c r="B88" t="s">
        <v>699</v>
      </c>
      <c r="C88" t="s">
        <v>531</v>
      </c>
      <c r="D88" t="s">
        <v>532</v>
      </c>
      <c r="E88" t="s">
        <v>533</v>
      </c>
      <c r="F88">
        <v>329</v>
      </c>
      <c r="G88" t="s">
        <v>1596</v>
      </c>
    </row>
    <row r="89" spans="1:7" x14ac:dyDescent="0.55000000000000004">
      <c r="A89" t="s">
        <v>700</v>
      </c>
      <c r="B89" t="s">
        <v>701</v>
      </c>
      <c r="C89" t="s">
        <v>531</v>
      </c>
      <c r="D89" t="s">
        <v>532</v>
      </c>
      <c r="E89" t="s">
        <v>533</v>
      </c>
      <c r="F89">
        <v>162</v>
      </c>
      <c r="G89" t="s">
        <v>1595</v>
      </c>
    </row>
    <row r="90" spans="1:7" x14ac:dyDescent="0.55000000000000004">
      <c r="A90" t="s">
        <v>702</v>
      </c>
      <c r="B90" t="s">
        <v>703</v>
      </c>
      <c r="C90" t="s">
        <v>531</v>
      </c>
      <c r="D90" t="s">
        <v>532</v>
      </c>
      <c r="E90" t="s">
        <v>533</v>
      </c>
      <c r="F90">
        <v>480</v>
      </c>
      <c r="G90" t="s">
        <v>1596</v>
      </c>
    </row>
    <row r="91" spans="1:7" x14ac:dyDescent="0.55000000000000004">
      <c r="A91" t="s">
        <v>704</v>
      </c>
      <c r="B91" t="s">
        <v>705</v>
      </c>
      <c r="C91" t="s">
        <v>519</v>
      </c>
      <c r="D91" t="s">
        <v>520</v>
      </c>
      <c r="E91">
        <v>1489</v>
      </c>
      <c r="F91" t="s">
        <v>521</v>
      </c>
      <c r="G91" t="s">
        <v>1595</v>
      </c>
    </row>
    <row r="92" spans="1:7" x14ac:dyDescent="0.55000000000000004">
      <c r="A92" t="s">
        <v>706</v>
      </c>
      <c r="B92" t="s">
        <v>707</v>
      </c>
      <c r="C92" t="s">
        <v>519</v>
      </c>
      <c r="D92" t="s">
        <v>520</v>
      </c>
      <c r="E92" t="s">
        <v>533</v>
      </c>
      <c r="F92">
        <v>1111</v>
      </c>
      <c r="G92" t="s">
        <v>1595</v>
      </c>
    </row>
    <row r="93" spans="1:7" x14ac:dyDescent="0.55000000000000004">
      <c r="A93" t="s">
        <v>708</v>
      </c>
      <c r="B93" t="s">
        <v>709</v>
      </c>
      <c r="C93" t="s">
        <v>541</v>
      </c>
      <c r="D93" t="s">
        <v>538</v>
      </c>
      <c r="E93">
        <v>1107</v>
      </c>
      <c r="F93" t="s">
        <v>521</v>
      </c>
      <c r="G93" t="s">
        <v>1595</v>
      </c>
    </row>
    <row r="94" spans="1:7" x14ac:dyDescent="0.55000000000000004">
      <c r="A94" t="s">
        <v>710</v>
      </c>
      <c r="B94" t="s">
        <v>711</v>
      </c>
      <c r="C94" t="s">
        <v>519</v>
      </c>
      <c r="D94" t="s">
        <v>520</v>
      </c>
      <c r="E94">
        <v>1459</v>
      </c>
      <c r="F94" t="s">
        <v>521</v>
      </c>
      <c r="G94" t="s">
        <v>1595</v>
      </c>
    </row>
    <row r="95" spans="1:7" x14ac:dyDescent="0.55000000000000004">
      <c r="A95" t="s">
        <v>712</v>
      </c>
      <c r="B95" t="s">
        <v>713</v>
      </c>
      <c r="C95" t="s">
        <v>541</v>
      </c>
      <c r="D95" t="s">
        <v>520</v>
      </c>
      <c r="E95">
        <v>211</v>
      </c>
      <c r="F95" t="s">
        <v>521</v>
      </c>
      <c r="G95" t="s">
        <v>1595</v>
      </c>
    </row>
    <row r="96" spans="1:7" x14ac:dyDescent="0.55000000000000004">
      <c r="A96" t="s">
        <v>714</v>
      </c>
      <c r="B96" t="s">
        <v>715</v>
      </c>
      <c r="C96" t="s">
        <v>541</v>
      </c>
      <c r="D96" t="s">
        <v>520</v>
      </c>
      <c r="E96">
        <v>2660</v>
      </c>
      <c r="F96" t="s">
        <v>521</v>
      </c>
      <c r="G96" t="s">
        <v>1595</v>
      </c>
    </row>
    <row r="97" spans="1:7" x14ac:dyDescent="0.55000000000000004">
      <c r="A97" t="s">
        <v>716</v>
      </c>
      <c r="B97" t="s">
        <v>717</v>
      </c>
      <c r="C97" t="s">
        <v>541</v>
      </c>
      <c r="D97" t="s">
        <v>526</v>
      </c>
      <c r="E97">
        <v>2172</v>
      </c>
      <c r="F97" t="s">
        <v>521</v>
      </c>
      <c r="G97" t="s">
        <v>1595</v>
      </c>
    </row>
    <row r="98" spans="1:7" x14ac:dyDescent="0.55000000000000004">
      <c r="A98" t="s">
        <v>718</v>
      </c>
      <c r="B98" t="s">
        <v>719</v>
      </c>
      <c r="C98" t="s">
        <v>519</v>
      </c>
      <c r="D98" t="s">
        <v>520</v>
      </c>
      <c r="E98">
        <v>1935</v>
      </c>
      <c r="F98" t="s">
        <v>521</v>
      </c>
      <c r="G98" t="s">
        <v>1595</v>
      </c>
    </row>
    <row r="99" spans="1:7" x14ac:dyDescent="0.55000000000000004">
      <c r="A99" t="s">
        <v>720</v>
      </c>
      <c r="B99" t="s">
        <v>721</v>
      </c>
      <c r="C99" t="s">
        <v>519</v>
      </c>
      <c r="D99" t="s">
        <v>520</v>
      </c>
      <c r="E99">
        <v>1871</v>
      </c>
      <c r="F99" t="s">
        <v>521</v>
      </c>
      <c r="G99" t="s">
        <v>1595</v>
      </c>
    </row>
    <row r="100" spans="1:7" x14ac:dyDescent="0.55000000000000004">
      <c r="A100" t="s">
        <v>722</v>
      </c>
      <c r="B100" t="s">
        <v>723</v>
      </c>
      <c r="C100" t="s">
        <v>519</v>
      </c>
      <c r="D100" t="s">
        <v>538</v>
      </c>
      <c r="E100">
        <v>205</v>
      </c>
      <c r="F100" t="s">
        <v>521</v>
      </c>
      <c r="G100" t="s">
        <v>1595</v>
      </c>
    </row>
    <row r="101" spans="1:7" x14ac:dyDescent="0.55000000000000004">
      <c r="A101" t="s">
        <v>724</v>
      </c>
      <c r="B101" s="1" t="s">
        <v>725</v>
      </c>
      <c r="C101" t="s">
        <v>541</v>
      </c>
      <c r="D101" t="s">
        <v>520</v>
      </c>
      <c r="E101">
        <v>1746</v>
      </c>
      <c r="F101" t="s">
        <v>521</v>
      </c>
      <c r="G101" t="s">
        <v>1595</v>
      </c>
    </row>
    <row r="102" spans="1:7" x14ac:dyDescent="0.55000000000000004">
      <c r="A102" t="s">
        <v>726</v>
      </c>
      <c r="B102" t="s">
        <v>727</v>
      </c>
      <c r="C102" t="s">
        <v>519</v>
      </c>
      <c r="D102" t="s">
        <v>520</v>
      </c>
      <c r="E102">
        <v>1794</v>
      </c>
      <c r="F102" t="s">
        <v>521</v>
      </c>
      <c r="G102" t="s">
        <v>1595</v>
      </c>
    </row>
    <row r="103" spans="1:7" x14ac:dyDescent="0.55000000000000004">
      <c r="A103" t="s">
        <v>728</v>
      </c>
      <c r="B103" t="s">
        <v>729</v>
      </c>
      <c r="C103" t="s">
        <v>541</v>
      </c>
      <c r="D103" t="s">
        <v>538</v>
      </c>
      <c r="E103">
        <v>433</v>
      </c>
      <c r="F103" t="s">
        <v>521</v>
      </c>
      <c r="G103" t="s">
        <v>1595</v>
      </c>
    </row>
    <row r="104" spans="1:7" x14ac:dyDescent="0.55000000000000004">
      <c r="A104" t="s">
        <v>730</v>
      </c>
      <c r="B104" t="s">
        <v>731</v>
      </c>
      <c r="C104" t="s">
        <v>541</v>
      </c>
      <c r="D104" t="s">
        <v>538</v>
      </c>
      <c r="E104">
        <v>1487</v>
      </c>
      <c r="F104" t="s">
        <v>521</v>
      </c>
      <c r="G104" t="s">
        <v>1595</v>
      </c>
    </row>
    <row r="105" spans="1:7" x14ac:dyDescent="0.55000000000000004">
      <c r="A105" t="s">
        <v>732</v>
      </c>
      <c r="B105" t="s">
        <v>733</v>
      </c>
      <c r="C105" t="s">
        <v>541</v>
      </c>
      <c r="D105" t="s">
        <v>538</v>
      </c>
      <c r="E105">
        <v>1384</v>
      </c>
      <c r="F105" t="s">
        <v>521</v>
      </c>
      <c r="G105" t="s">
        <v>1595</v>
      </c>
    </row>
    <row r="106" spans="1:7" x14ac:dyDescent="0.55000000000000004">
      <c r="A106" t="s">
        <v>734</v>
      </c>
      <c r="B106" t="s">
        <v>735</v>
      </c>
      <c r="C106" t="s">
        <v>531</v>
      </c>
      <c r="D106" t="s">
        <v>532</v>
      </c>
      <c r="E106" t="s">
        <v>533</v>
      </c>
      <c r="F106">
        <v>211</v>
      </c>
      <c r="G106" t="s">
        <v>1595</v>
      </c>
    </row>
    <row r="107" spans="1:7" x14ac:dyDescent="0.55000000000000004">
      <c r="A107" t="s">
        <v>736</v>
      </c>
      <c r="B107" t="s">
        <v>737</v>
      </c>
      <c r="C107" t="s">
        <v>541</v>
      </c>
      <c r="D107" t="s">
        <v>520</v>
      </c>
      <c r="E107">
        <v>1433</v>
      </c>
      <c r="F107" t="s">
        <v>521</v>
      </c>
      <c r="G107" t="s">
        <v>1595</v>
      </c>
    </row>
    <row r="108" spans="1:7" x14ac:dyDescent="0.55000000000000004">
      <c r="A108" t="s">
        <v>738</v>
      </c>
      <c r="B108" t="s">
        <v>739</v>
      </c>
      <c r="C108" t="s">
        <v>541</v>
      </c>
      <c r="D108" t="s">
        <v>520</v>
      </c>
      <c r="E108">
        <v>454</v>
      </c>
      <c r="F108" t="s">
        <v>521</v>
      </c>
      <c r="G108" t="s">
        <v>1595</v>
      </c>
    </row>
    <row r="109" spans="1:7" x14ac:dyDescent="0.55000000000000004">
      <c r="A109" t="s">
        <v>740</v>
      </c>
      <c r="B109" t="s">
        <v>741</v>
      </c>
      <c r="C109" t="s">
        <v>541</v>
      </c>
      <c r="D109" t="s">
        <v>538</v>
      </c>
      <c r="E109" t="s">
        <v>533</v>
      </c>
      <c r="F109">
        <v>1097</v>
      </c>
      <c r="G109" t="s">
        <v>1595</v>
      </c>
    </row>
    <row r="110" spans="1:7" x14ac:dyDescent="0.55000000000000004">
      <c r="A110" t="s">
        <v>742</v>
      </c>
      <c r="B110" t="s">
        <v>743</v>
      </c>
      <c r="C110" t="s">
        <v>541</v>
      </c>
      <c r="D110" t="s">
        <v>520</v>
      </c>
      <c r="E110">
        <v>1014</v>
      </c>
      <c r="F110" t="s">
        <v>521</v>
      </c>
      <c r="G110" t="s">
        <v>1595</v>
      </c>
    </row>
    <row r="111" spans="1:7" x14ac:dyDescent="0.55000000000000004">
      <c r="A111" t="s">
        <v>744</v>
      </c>
      <c r="B111" t="s">
        <v>745</v>
      </c>
      <c r="C111" t="s">
        <v>531</v>
      </c>
      <c r="D111" t="s">
        <v>538</v>
      </c>
      <c r="E111" t="s">
        <v>533</v>
      </c>
      <c r="F111">
        <v>952</v>
      </c>
      <c r="G111" t="s">
        <v>1596</v>
      </c>
    </row>
    <row r="112" spans="1:7" x14ac:dyDescent="0.55000000000000004">
      <c r="A112" t="s">
        <v>746</v>
      </c>
      <c r="B112" t="s">
        <v>747</v>
      </c>
      <c r="C112" t="s">
        <v>519</v>
      </c>
      <c r="D112" t="s">
        <v>520</v>
      </c>
      <c r="E112">
        <v>1124</v>
      </c>
      <c r="F112" t="s">
        <v>521</v>
      </c>
      <c r="G112" t="s">
        <v>1595</v>
      </c>
    </row>
    <row r="113" spans="1:7" x14ac:dyDescent="0.55000000000000004">
      <c r="A113" t="s">
        <v>748</v>
      </c>
      <c r="B113" t="s">
        <v>749</v>
      </c>
      <c r="C113" t="s">
        <v>541</v>
      </c>
      <c r="D113" t="s">
        <v>538</v>
      </c>
      <c r="E113">
        <v>118</v>
      </c>
      <c r="F113" t="s">
        <v>521</v>
      </c>
      <c r="G113" t="s">
        <v>1595</v>
      </c>
    </row>
    <row r="114" spans="1:7" x14ac:dyDescent="0.55000000000000004">
      <c r="A114" t="s">
        <v>750</v>
      </c>
      <c r="B114" t="s">
        <v>751</v>
      </c>
      <c r="C114" t="s">
        <v>531</v>
      </c>
      <c r="D114" t="s">
        <v>520</v>
      </c>
      <c r="E114">
        <v>501</v>
      </c>
      <c r="F114" t="s">
        <v>521</v>
      </c>
      <c r="G114" t="s">
        <v>1595</v>
      </c>
    </row>
    <row r="115" spans="1:7" x14ac:dyDescent="0.55000000000000004">
      <c r="A115" t="s">
        <v>752</v>
      </c>
      <c r="B115" t="s">
        <v>753</v>
      </c>
      <c r="C115" t="s">
        <v>541</v>
      </c>
      <c r="D115" t="s">
        <v>520</v>
      </c>
      <c r="E115">
        <v>1308</v>
      </c>
      <c r="F115" t="s">
        <v>521</v>
      </c>
      <c r="G115" t="s">
        <v>1595</v>
      </c>
    </row>
    <row r="116" spans="1:7" x14ac:dyDescent="0.55000000000000004">
      <c r="A116" t="s">
        <v>754</v>
      </c>
      <c r="B116" t="s">
        <v>755</v>
      </c>
      <c r="C116" t="s">
        <v>541</v>
      </c>
      <c r="D116" t="s">
        <v>520</v>
      </c>
      <c r="E116">
        <v>932</v>
      </c>
      <c r="F116" t="s">
        <v>521</v>
      </c>
      <c r="G116" t="s">
        <v>1595</v>
      </c>
    </row>
    <row r="117" spans="1:7" x14ac:dyDescent="0.55000000000000004">
      <c r="A117" t="s">
        <v>756</v>
      </c>
      <c r="B117" t="s">
        <v>757</v>
      </c>
      <c r="C117" t="s">
        <v>541</v>
      </c>
      <c r="D117" t="s">
        <v>520</v>
      </c>
      <c r="E117">
        <v>563</v>
      </c>
      <c r="F117" t="s">
        <v>521</v>
      </c>
      <c r="G117" t="s">
        <v>1595</v>
      </c>
    </row>
    <row r="118" spans="1:7" x14ac:dyDescent="0.55000000000000004">
      <c r="A118" t="s">
        <v>758</v>
      </c>
      <c r="B118" t="s">
        <v>759</v>
      </c>
      <c r="C118" t="s">
        <v>519</v>
      </c>
      <c r="D118" t="s">
        <v>520</v>
      </c>
      <c r="E118">
        <v>1177</v>
      </c>
      <c r="F118" t="s">
        <v>521</v>
      </c>
      <c r="G118" t="s">
        <v>1595</v>
      </c>
    </row>
    <row r="119" spans="1:7" x14ac:dyDescent="0.55000000000000004">
      <c r="A119" t="s">
        <v>760</v>
      </c>
      <c r="B119" t="s">
        <v>761</v>
      </c>
      <c r="C119" t="s">
        <v>519</v>
      </c>
      <c r="D119" t="s">
        <v>526</v>
      </c>
      <c r="E119">
        <v>1140</v>
      </c>
      <c r="F119" t="s">
        <v>521</v>
      </c>
      <c r="G119" t="s">
        <v>1595</v>
      </c>
    </row>
    <row r="120" spans="1:7" x14ac:dyDescent="0.55000000000000004">
      <c r="A120" t="s">
        <v>762</v>
      </c>
      <c r="B120" t="s">
        <v>763</v>
      </c>
      <c r="C120" t="s">
        <v>519</v>
      </c>
      <c r="D120" t="s">
        <v>520</v>
      </c>
      <c r="E120">
        <v>1071</v>
      </c>
      <c r="F120" t="s">
        <v>521</v>
      </c>
      <c r="G120" t="s">
        <v>1595</v>
      </c>
    </row>
    <row r="121" spans="1:7" x14ac:dyDescent="0.55000000000000004">
      <c r="A121" t="s">
        <v>764</v>
      </c>
      <c r="B121" t="s">
        <v>765</v>
      </c>
      <c r="C121" t="s">
        <v>541</v>
      </c>
      <c r="D121" t="s">
        <v>520</v>
      </c>
      <c r="E121">
        <v>1416</v>
      </c>
      <c r="F121" t="s">
        <v>521</v>
      </c>
      <c r="G121" t="s">
        <v>1596</v>
      </c>
    </row>
    <row r="122" spans="1:7" x14ac:dyDescent="0.55000000000000004">
      <c r="A122" t="s">
        <v>766</v>
      </c>
      <c r="B122" t="s">
        <v>767</v>
      </c>
      <c r="C122" t="s">
        <v>519</v>
      </c>
      <c r="D122" t="s">
        <v>538</v>
      </c>
      <c r="E122">
        <v>1498</v>
      </c>
      <c r="F122" t="s">
        <v>521</v>
      </c>
      <c r="G122" t="s">
        <v>1595</v>
      </c>
    </row>
    <row r="123" spans="1:7" x14ac:dyDescent="0.55000000000000004">
      <c r="A123" t="s">
        <v>768</v>
      </c>
      <c r="B123" t="s">
        <v>769</v>
      </c>
      <c r="C123" t="s">
        <v>541</v>
      </c>
      <c r="D123" t="s">
        <v>532</v>
      </c>
      <c r="E123">
        <v>2353</v>
      </c>
      <c r="F123" t="s">
        <v>521</v>
      </c>
      <c r="G123" t="s">
        <v>1596</v>
      </c>
    </row>
    <row r="124" spans="1:7" x14ac:dyDescent="0.55000000000000004">
      <c r="A124" t="s">
        <v>770</v>
      </c>
      <c r="B124" t="s">
        <v>771</v>
      </c>
      <c r="C124" t="s">
        <v>541</v>
      </c>
      <c r="D124" t="s">
        <v>526</v>
      </c>
      <c r="E124">
        <v>1955</v>
      </c>
      <c r="F124" t="s">
        <v>521</v>
      </c>
      <c r="G124" t="s">
        <v>1596</v>
      </c>
    </row>
    <row r="125" spans="1:7" x14ac:dyDescent="0.55000000000000004">
      <c r="A125" t="s">
        <v>772</v>
      </c>
      <c r="B125" t="s">
        <v>773</v>
      </c>
      <c r="C125" t="s">
        <v>519</v>
      </c>
      <c r="D125" t="s">
        <v>538</v>
      </c>
      <c r="E125">
        <v>2186</v>
      </c>
      <c r="F125" t="s">
        <v>521</v>
      </c>
      <c r="G125" t="s">
        <v>1595</v>
      </c>
    </row>
    <row r="126" spans="1:7" x14ac:dyDescent="0.55000000000000004">
      <c r="A126" t="s">
        <v>774</v>
      </c>
      <c r="B126" t="s">
        <v>775</v>
      </c>
      <c r="C126" t="s">
        <v>541</v>
      </c>
      <c r="D126" t="s">
        <v>538</v>
      </c>
      <c r="E126">
        <v>2014</v>
      </c>
      <c r="F126" t="s">
        <v>521</v>
      </c>
      <c r="G126" t="s">
        <v>1596</v>
      </c>
    </row>
    <row r="127" spans="1:7" x14ac:dyDescent="0.55000000000000004">
      <c r="A127" t="s">
        <v>776</v>
      </c>
      <c r="B127" t="s">
        <v>777</v>
      </c>
      <c r="C127" t="s">
        <v>541</v>
      </c>
      <c r="D127" t="s">
        <v>532</v>
      </c>
      <c r="E127" t="s">
        <v>533</v>
      </c>
      <c r="F127">
        <v>932</v>
      </c>
      <c r="G127" t="s">
        <v>1595</v>
      </c>
    </row>
    <row r="128" spans="1:7" x14ac:dyDescent="0.55000000000000004">
      <c r="A128" t="s">
        <v>778</v>
      </c>
      <c r="B128" t="s">
        <v>779</v>
      </c>
      <c r="C128" t="s">
        <v>531</v>
      </c>
      <c r="D128" t="s">
        <v>532</v>
      </c>
      <c r="E128" t="s">
        <v>533</v>
      </c>
      <c r="F128">
        <v>1567</v>
      </c>
      <c r="G128" t="s">
        <v>1595</v>
      </c>
    </row>
    <row r="129" spans="1:7" x14ac:dyDescent="0.55000000000000004">
      <c r="A129" t="s">
        <v>780</v>
      </c>
      <c r="B129" t="s">
        <v>781</v>
      </c>
      <c r="C129" t="s">
        <v>531</v>
      </c>
      <c r="D129" t="s">
        <v>520</v>
      </c>
      <c r="E129">
        <v>1946</v>
      </c>
      <c r="F129" t="s">
        <v>521</v>
      </c>
      <c r="G129" t="s">
        <v>1595</v>
      </c>
    </row>
    <row r="130" spans="1:7" x14ac:dyDescent="0.55000000000000004">
      <c r="A130" t="s">
        <v>782</v>
      </c>
      <c r="B130" t="s">
        <v>783</v>
      </c>
      <c r="C130" t="s">
        <v>531</v>
      </c>
      <c r="D130" t="s">
        <v>532</v>
      </c>
      <c r="E130">
        <v>2085</v>
      </c>
      <c r="F130" t="s">
        <v>521</v>
      </c>
      <c r="G130" t="s">
        <v>1595</v>
      </c>
    </row>
    <row r="131" spans="1:7" x14ac:dyDescent="0.55000000000000004">
      <c r="A131" t="s">
        <v>784</v>
      </c>
      <c r="B131" t="s">
        <v>785</v>
      </c>
      <c r="C131" t="s">
        <v>531</v>
      </c>
      <c r="D131" t="s">
        <v>538</v>
      </c>
      <c r="E131" t="s">
        <v>533</v>
      </c>
      <c r="F131">
        <v>819</v>
      </c>
      <c r="G131" t="s">
        <v>1596</v>
      </c>
    </row>
    <row r="132" spans="1:7" x14ac:dyDescent="0.55000000000000004">
      <c r="A132" t="s">
        <v>786</v>
      </c>
      <c r="B132" t="s">
        <v>787</v>
      </c>
      <c r="C132" t="s">
        <v>531</v>
      </c>
      <c r="D132" t="s">
        <v>532</v>
      </c>
      <c r="E132" t="s">
        <v>533</v>
      </c>
      <c r="F132">
        <v>1200</v>
      </c>
      <c r="G132" t="s">
        <v>1596</v>
      </c>
    </row>
    <row r="133" spans="1:7" x14ac:dyDescent="0.55000000000000004">
      <c r="A133" t="s">
        <v>788</v>
      </c>
      <c r="B133" t="s">
        <v>789</v>
      </c>
      <c r="C133" t="s">
        <v>519</v>
      </c>
      <c r="D133" t="s">
        <v>520</v>
      </c>
      <c r="E133">
        <v>1528</v>
      </c>
      <c r="F133" t="s">
        <v>521</v>
      </c>
      <c r="G133" t="s">
        <v>1595</v>
      </c>
    </row>
    <row r="134" spans="1:7" x14ac:dyDescent="0.55000000000000004">
      <c r="A134" t="s">
        <v>790</v>
      </c>
      <c r="B134" t="s">
        <v>791</v>
      </c>
      <c r="C134" t="s">
        <v>531</v>
      </c>
      <c r="D134" t="s">
        <v>532</v>
      </c>
      <c r="E134" t="s">
        <v>533</v>
      </c>
      <c r="F134">
        <v>1714</v>
      </c>
      <c r="G134" t="s">
        <v>1595</v>
      </c>
    </row>
    <row r="135" spans="1:7" x14ac:dyDescent="0.55000000000000004">
      <c r="A135" t="s">
        <v>792</v>
      </c>
      <c r="B135" t="s">
        <v>793</v>
      </c>
      <c r="C135" t="s">
        <v>541</v>
      </c>
      <c r="D135" t="s">
        <v>520</v>
      </c>
      <c r="E135">
        <v>1943</v>
      </c>
      <c r="F135" t="s">
        <v>521</v>
      </c>
      <c r="G135" t="s">
        <v>1596</v>
      </c>
    </row>
    <row r="136" spans="1:7" x14ac:dyDescent="0.55000000000000004">
      <c r="A136" t="s">
        <v>794</v>
      </c>
      <c r="B136" t="s">
        <v>795</v>
      </c>
      <c r="C136" t="s">
        <v>541</v>
      </c>
      <c r="D136" t="s">
        <v>520</v>
      </c>
      <c r="E136" t="s">
        <v>533</v>
      </c>
      <c r="F136">
        <v>2190</v>
      </c>
      <c r="G136" t="s">
        <v>1596</v>
      </c>
    </row>
    <row r="137" spans="1:7" x14ac:dyDescent="0.55000000000000004">
      <c r="A137" t="s">
        <v>796</v>
      </c>
      <c r="B137" t="s">
        <v>797</v>
      </c>
      <c r="C137" t="s">
        <v>541</v>
      </c>
      <c r="D137" t="s">
        <v>526</v>
      </c>
      <c r="E137">
        <v>2430</v>
      </c>
      <c r="F137" t="s">
        <v>521</v>
      </c>
      <c r="G137" t="s">
        <v>1596</v>
      </c>
    </row>
    <row r="138" spans="1:7" x14ac:dyDescent="0.55000000000000004">
      <c r="A138" t="s">
        <v>798</v>
      </c>
      <c r="B138" t="s">
        <v>799</v>
      </c>
      <c r="C138" t="s">
        <v>541</v>
      </c>
      <c r="D138" t="s">
        <v>538</v>
      </c>
      <c r="E138">
        <v>2575</v>
      </c>
      <c r="F138" t="s">
        <v>521</v>
      </c>
      <c r="G138" t="s">
        <v>1596</v>
      </c>
    </row>
    <row r="139" spans="1:7" x14ac:dyDescent="0.55000000000000004">
      <c r="A139" t="s">
        <v>800</v>
      </c>
      <c r="B139" t="s">
        <v>801</v>
      </c>
      <c r="C139" t="s">
        <v>531</v>
      </c>
      <c r="D139" t="s">
        <v>532</v>
      </c>
      <c r="E139" t="s">
        <v>533</v>
      </c>
      <c r="F139">
        <v>782</v>
      </c>
      <c r="G139" t="s">
        <v>1596</v>
      </c>
    </row>
    <row r="140" spans="1:7" x14ac:dyDescent="0.55000000000000004">
      <c r="A140" t="s">
        <v>802</v>
      </c>
      <c r="B140" t="s">
        <v>803</v>
      </c>
      <c r="C140" t="s">
        <v>541</v>
      </c>
      <c r="D140" t="s">
        <v>532</v>
      </c>
      <c r="E140" t="s">
        <v>533</v>
      </c>
      <c r="F140">
        <v>574</v>
      </c>
      <c r="G140" t="s">
        <v>1596</v>
      </c>
    </row>
    <row r="141" spans="1:7" x14ac:dyDescent="0.55000000000000004">
      <c r="A141" t="s">
        <v>804</v>
      </c>
      <c r="B141" t="s">
        <v>805</v>
      </c>
      <c r="C141" t="s">
        <v>531</v>
      </c>
      <c r="D141" t="s">
        <v>538</v>
      </c>
      <c r="E141" t="s">
        <v>533</v>
      </c>
      <c r="F141">
        <v>679</v>
      </c>
      <c r="G141" t="s">
        <v>1596</v>
      </c>
    </row>
    <row r="142" spans="1:7" x14ac:dyDescent="0.55000000000000004">
      <c r="A142" t="s">
        <v>806</v>
      </c>
      <c r="B142" t="s">
        <v>807</v>
      </c>
      <c r="C142" t="s">
        <v>531</v>
      </c>
      <c r="D142" t="s">
        <v>532</v>
      </c>
      <c r="E142" t="s">
        <v>533</v>
      </c>
      <c r="F142">
        <v>768</v>
      </c>
      <c r="G142" t="s">
        <v>1596</v>
      </c>
    </row>
    <row r="143" spans="1:7" x14ac:dyDescent="0.55000000000000004">
      <c r="A143" t="s">
        <v>808</v>
      </c>
      <c r="B143" t="s">
        <v>809</v>
      </c>
      <c r="C143" t="s">
        <v>541</v>
      </c>
      <c r="D143" t="s">
        <v>532</v>
      </c>
      <c r="E143" t="s">
        <v>533</v>
      </c>
      <c r="F143">
        <v>552</v>
      </c>
      <c r="G143" t="s">
        <v>1595</v>
      </c>
    </row>
    <row r="144" spans="1:7" x14ac:dyDescent="0.55000000000000004">
      <c r="A144" t="s">
        <v>810</v>
      </c>
      <c r="B144" t="s">
        <v>811</v>
      </c>
      <c r="C144" t="s">
        <v>531</v>
      </c>
      <c r="D144" t="s">
        <v>532</v>
      </c>
      <c r="E144">
        <v>1883</v>
      </c>
      <c r="F144" t="s">
        <v>521</v>
      </c>
      <c r="G144" t="s">
        <v>1596</v>
      </c>
    </row>
    <row r="145" spans="1:7" x14ac:dyDescent="0.55000000000000004">
      <c r="A145" t="s">
        <v>812</v>
      </c>
      <c r="B145" s="1" t="s">
        <v>813</v>
      </c>
      <c r="C145" t="s">
        <v>541</v>
      </c>
      <c r="D145" t="s">
        <v>520</v>
      </c>
      <c r="E145">
        <v>1889</v>
      </c>
      <c r="F145" t="s">
        <v>521</v>
      </c>
      <c r="G145" t="s">
        <v>1596</v>
      </c>
    </row>
    <row r="146" spans="1:7" x14ac:dyDescent="0.55000000000000004">
      <c r="A146" t="s">
        <v>814</v>
      </c>
      <c r="B146" t="s">
        <v>815</v>
      </c>
      <c r="C146" t="s">
        <v>519</v>
      </c>
      <c r="D146" t="s">
        <v>538</v>
      </c>
      <c r="E146">
        <v>2231</v>
      </c>
      <c r="F146" t="s">
        <v>521</v>
      </c>
      <c r="G146" t="s">
        <v>1595</v>
      </c>
    </row>
    <row r="147" spans="1:7" x14ac:dyDescent="0.55000000000000004">
      <c r="A147" t="s">
        <v>816</v>
      </c>
      <c r="B147" t="s">
        <v>817</v>
      </c>
      <c r="C147" t="s">
        <v>541</v>
      </c>
      <c r="D147" t="s">
        <v>520</v>
      </c>
      <c r="E147">
        <v>2038</v>
      </c>
      <c r="F147" t="s">
        <v>521</v>
      </c>
      <c r="G147" t="s">
        <v>1595</v>
      </c>
    </row>
    <row r="148" spans="1:7" x14ac:dyDescent="0.55000000000000004">
      <c r="A148" t="s">
        <v>818</v>
      </c>
      <c r="B148" t="s">
        <v>819</v>
      </c>
      <c r="C148" t="s">
        <v>531</v>
      </c>
      <c r="D148" t="s">
        <v>520</v>
      </c>
      <c r="E148" t="s">
        <v>533</v>
      </c>
      <c r="F148">
        <v>1620</v>
      </c>
      <c r="G148" t="s">
        <v>1596</v>
      </c>
    </row>
    <row r="149" spans="1:7" x14ac:dyDescent="0.55000000000000004">
      <c r="A149" t="s">
        <v>820</v>
      </c>
      <c r="B149" t="s">
        <v>821</v>
      </c>
      <c r="C149" t="s">
        <v>531</v>
      </c>
      <c r="D149" t="s">
        <v>520</v>
      </c>
      <c r="E149">
        <v>1855</v>
      </c>
      <c r="F149" t="s">
        <v>521</v>
      </c>
      <c r="G149" t="s">
        <v>1596</v>
      </c>
    </row>
    <row r="150" spans="1:7" x14ac:dyDescent="0.55000000000000004">
      <c r="A150" t="s">
        <v>822</v>
      </c>
      <c r="B150" t="s">
        <v>823</v>
      </c>
      <c r="C150" t="s">
        <v>531</v>
      </c>
      <c r="D150" t="s">
        <v>532</v>
      </c>
      <c r="E150" t="s">
        <v>533</v>
      </c>
      <c r="F150">
        <v>1625</v>
      </c>
      <c r="G150" t="s">
        <v>1596</v>
      </c>
    </row>
    <row r="151" spans="1:7" x14ac:dyDescent="0.55000000000000004">
      <c r="A151" t="s">
        <v>824</v>
      </c>
      <c r="B151" t="s">
        <v>825</v>
      </c>
      <c r="C151" t="s">
        <v>541</v>
      </c>
      <c r="D151" t="s">
        <v>520</v>
      </c>
      <c r="E151" t="s">
        <v>533</v>
      </c>
      <c r="F151">
        <v>2299</v>
      </c>
      <c r="G151" t="s">
        <v>1596</v>
      </c>
    </row>
    <row r="152" spans="1:7" x14ac:dyDescent="0.55000000000000004">
      <c r="A152" t="s">
        <v>826</v>
      </c>
      <c r="B152" t="s">
        <v>827</v>
      </c>
      <c r="C152" t="s">
        <v>541</v>
      </c>
      <c r="D152" t="s">
        <v>520</v>
      </c>
      <c r="E152">
        <v>1906</v>
      </c>
      <c r="F152" t="s">
        <v>521</v>
      </c>
      <c r="G152" t="s">
        <v>1596</v>
      </c>
    </row>
    <row r="153" spans="1:7" x14ac:dyDescent="0.55000000000000004">
      <c r="A153" t="s">
        <v>828</v>
      </c>
      <c r="B153" t="s">
        <v>829</v>
      </c>
      <c r="C153" t="s">
        <v>541</v>
      </c>
      <c r="D153" t="s">
        <v>526</v>
      </c>
      <c r="E153">
        <v>2548</v>
      </c>
      <c r="F153" t="s">
        <v>521</v>
      </c>
      <c r="G153" t="s">
        <v>1595</v>
      </c>
    </row>
    <row r="154" spans="1:7" x14ac:dyDescent="0.55000000000000004">
      <c r="A154" t="s">
        <v>830</v>
      </c>
      <c r="B154" t="s">
        <v>831</v>
      </c>
      <c r="C154" t="s">
        <v>531</v>
      </c>
      <c r="D154" t="s">
        <v>532</v>
      </c>
      <c r="E154" t="s">
        <v>533</v>
      </c>
      <c r="F154">
        <v>224</v>
      </c>
      <c r="G154" t="s">
        <v>1596</v>
      </c>
    </row>
    <row r="155" spans="1:7" x14ac:dyDescent="0.55000000000000004">
      <c r="A155" t="s">
        <v>832</v>
      </c>
      <c r="B155" t="s">
        <v>833</v>
      </c>
      <c r="C155" t="s">
        <v>541</v>
      </c>
      <c r="D155" t="s">
        <v>532</v>
      </c>
      <c r="E155" t="s">
        <v>533</v>
      </c>
      <c r="F155">
        <v>1964</v>
      </c>
      <c r="G155" t="s">
        <v>1595</v>
      </c>
    </row>
    <row r="156" spans="1:7" x14ac:dyDescent="0.55000000000000004">
      <c r="A156" t="s">
        <v>834</v>
      </c>
      <c r="B156" t="s">
        <v>835</v>
      </c>
      <c r="C156" t="s">
        <v>541</v>
      </c>
      <c r="D156" t="s">
        <v>520</v>
      </c>
      <c r="E156">
        <v>2799</v>
      </c>
      <c r="F156" t="s">
        <v>521</v>
      </c>
      <c r="G156" t="s">
        <v>1595</v>
      </c>
    </row>
    <row r="157" spans="1:7" x14ac:dyDescent="0.55000000000000004">
      <c r="A157" t="s">
        <v>836</v>
      </c>
      <c r="B157" t="s">
        <v>837</v>
      </c>
      <c r="C157" t="s">
        <v>519</v>
      </c>
      <c r="D157" t="s">
        <v>520</v>
      </c>
      <c r="E157">
        <v>2489</v>
      </c>
      <c r="F157" t="s">
        <v>521</v>
      </c>
      <c r="G157" t="s">
        <v>1595</v>
      </c>
    </row>
    <row r="158" spans="1:7" x14ac:dyDescent="0.55000000000000004">
      <c r="A158" t="s">
        <v>838</v>
      </c>
      <c r="B158" t="s">
        <v>839</v>
      </c>
      <c r="C158" t="s">
        <v>541</v>
      </c>
      <c r="D158" t="s">
        <v>538</v>
      </c>
      <c r="E158" t="s">
        <v>533</v>
      </c>
      <c r="F158">
        <v>164</v>
      </c>
      <c r="G158" t="s">
        <v>1596</v>
      </c>
    </row>
    <row r="159" spans="1:7" x14ac:dyDescent="0.55000000000000004">
      <c r="A159" t="s">
        <v>840</v>
      </c>
      <c r="B159" t="s">
        <v>841</v>
      </c>
      <c r="C159" t="s">
        <v>519</v>
      </c>
      <c r="D159" t="s">
        <v>532</v>
      </c>
      <c r="E159">
        <v>2609</v>
      </c>
      <c r="F159" t="s">
        <v>521</v>
      </c>
      <c r="G159" t="s">
        <v>1596</v>
      </c>
    </row>
    <row r="160" spans="1:7" x14ac:dyDescent="0.55000000000000004">
      <c r="A160" t="s">
        <v>842</v>
      </c>
      <c r="B160" t="s">
        <v>843</v>
      </c>
      <c r="C160" t="s">
        <v>519</v>
      </c>
      <c r="D160" t="s">
        <v>538</v>
      </c>
      <c r="E160">
        <v>2226</v>
      </c>
      <c r="F160" t="s">
        <v>521</v>
      </c>
      <c r="G160" t="s">
        <v>1595</v>
      </c>
    </row>
    <row r="161" spans="1:7" x14ac:dyDescent="0.55000000000000004">
      <c r="A161" t="s">
        <v>844</v>
      </c>
      <c r="B161" t="s">
        <v>845</v>
      </c>
      <c r="C161" t="s">
        <v>519</v>
      </c>
      <c r="D161" t="s">
        <v>520</v>
      </c>
      <c r="E161">
        <v>2017</v>
      </c>
      <c r="F161" t="s">
        <v>521</v>
      </c>
      <c r="G161" t="s">
        <v>1596</v>
      </c>
    </row>
    <row r="162" spans="1:7" x14ac:dyDescent="0.55000000000000004">
      <c r="A162" t="s">
        <v>846</v>
      </c>
      <c r="B162" t="s">
        <v>847</v>
      </c>
      <c r="C162" t="s">
        <v>519</v>
      </c>
      <c r="D162" t="s">
        <v>520</v>
      </c>
      <c r="E162">
        <v>2378</v>
      </c>
      <c r="F162" t="s">
        <v>521</v>
      </c>
      <c r="G162" t="s">
        <v>1595</v>
      </c>
    </row>
    <row r="163" spans="1:7" x14ac:dyDescent="0.55000000000000004">
      <c r="A163" t="s">
        <v>848</v>
      </c>
      <c r="B163" t="s">
        <v>849</v>
      </c>
      <c r="C163" t="s">
        <v>519</v>
      </c>
      <c r="D163" t="s">
        <v>532</v>
      </c>
      <c r="E163">
        <v>2271</v>
      </c>
      <c r="F163" t="s">
        <v>521</v>
      </c>
      <c r="G163" t="s">
        <v>1596</v>
      </c>
    </row>
    <row r="164" spans="1:7" x14ac:dyDescent="0.55000000000000004">
      <c r="A164" t="s">
        <v>850</v>
      </c>
      <c r="B164" t="s">
        <v>851</v>
      </c>
      <c r="C164" t="s">
        <v>531</v>
      </c>
      <c r="D164" t="s">
        <v>532</v>
      </c>
      <c r="E164" t="s">
        <v>533</v>
      </c>
      <c r="F164">
        <v>41</v>
      </c>
      <c r="G164" t="s">
        <v>1596</v>
      </c>
    </row>
    <row r="165" spans="1:7" x14ac:dyDescent="0.55000000000000004">
      <c r="A165" t="s">
        <v>852</v>
      </c>
      <c r="B165" t="s">
        <v>853</v>
      </c>
      <c r="C165" t="s">
        <v>519</v>
      </c>
      <c r="D165" t="s">
        <v>520</v>
      </c>
      <c r="E165">
        <v>2311</v>
      </c>
      <c r="F165" t="s">
        <v>521</v>
      </c>
      <c r="G165" t="s">
        <v>1595</v>
      </c>
    </row>
    <row r="166" spans="1:7" x14ac:dyDescent="0.55000000000000004">
      <c r="A166" t="s">
        <v>854</v>
      </c>
      <c r="B166" t="s">
        <v>855</v>
      </c>
      <c r="C166" t="s">
        <v>541</v>
      </c>
      <c r="D166" t="s">
        <v>520</v>
      </c>
      <c r="E166">
        <v>2308</v>
      </c>
      <c r="F166" t="s">
        <v>521</v>
      </c>
      <c r="G166" t="s">
        <v>1596</v>
      </c>
    </row>
    <row r="167" spans="1:7" x14ac:dyDescent="0.55000000000000004">
      <c r="A167" t="s">
        <v>856</v>
      </c>
      <c r="B167" t="s">
        <v>857</v>
      </c>
      <c r="C167" t="s">
        <v>584</v>
      </c>
      <c r="D167" t="s">
        <v>520</v>
      </c>
      <c r="E167">
        <v>2431</v>
      </c>
      <c r="F167" t="s">
        <v>521</v>
      </c>
      <c r="G167" t="s">
        <v>1595</v>
      </c>
    </row>
    <row r="168" spans="1:7" x14ac:dyDescent="0.55000000000000004">
      <c r="A168" t="s">
        <v>858</v>
      </c>
      <c r="B168" t="s">
        <v>859</v>
      </c>
      <c r="C168" t="s">
        <v>531</v>
      </c>
      <c r="D168" t="s">
        <v>538</v>
      </c>
      <c r="E168" t="s">
        <v>533</v>
      </c>
      <c r="F168">
        <v>571</v>
      </c>
      <c r="G168" t="s">
        <v>1596</v>
      </c>
    </row>
    <row r="169" spans="1:7" x14ac:dyDescent="0.55000000000000004">
      <c r="A169" t="s">
        <v>860</v>
      </c>
      <c r="B169" t="s">
        <v>861</v>
      </c>
      <c r="C169" t="s">
        <v>519</v>
      </c>
      <c r="D169" t="s">
        <v>520</v>
      </c>
      <c r="E169" t="s">
        <v>533</v>
      </c>
      <c r="F169">
        <v>1404</v>
      </c>
      <c r="G169" t="s">
        <v>1596</v>
      </c>
    </row>
    <row r="170" spans="1:7" x14ac:dyDescent="0.55000000000000004">
      <c r="A170" t="s">
        <v>862</v>
      </c>
      <c r="B170" t="s">
        <v>863</v>
      </c>
      <c r="C170" t="s">
        <v>541</v>
      </c>
      <c r="D170" t="s">
        <v>532</v>
      </c>
      <c r="E170" t="s">
        <v>533</v>
      </c>
      <c r="F170">
        <v>1432</v>
      </c>
      <c r="G170" t="s">
        <v>1596</v>
      </c>
    </row>
    <row r="171" spans="1:7" x14ac:dyDescent="0.55000000000000004">
      <c r="A171" t="s">
        <v>864</v>
      </c>
      <c r="B171" t="s">
        <v>865</v>
      </c>
      <c r="C171" t="s">
        <v>531</v>
      </c>
      <c r="D171" t="s">
        <v>526</v>
      </c>
      <c r="E171">
        <v>1943</v>
      </c>
      <c r="F171" t="s">
        <v>521</v>
      </c>
      <c r="G171" t="s">
        <v>1596</v>
      </c>
    </row>
    <row r="172" spans="1:7" x14ac:dyDescent="0.55000000000000004">
      <c r="A172" t="s">
        <v>866</v>
      </c>
      <c r="B172" t="s">
        <v>867</v>
      </c>
      <c r="C172" t="s">
        <v>531</v>
      </c>
      <c r="D172" t="s">
        <v>532</v>
      </c>
      <c r="E172" t="s">
        <v>533</v>
      </c>
      <c r="F172">
        <v>206</v>
      </c>
      <c r="G172" t="s">
        <v>1596</v>
      </c>
    </row>
    <row r="173" spans="1:7" x14ac:dyDescent="0.55000000000000004">
      <c r="A173" t="s">
        <v>868</v>
      </c>
      <c r="B173" t="s">
        <v>869</v>
      </c>
      <c r="C173" t="s">
        <v>541</v>
      </c>
      <c r="D173" t="s">
        <v>538</v>
      </c>
      <c r="E173">
        <v>1691</v>
      </c>
      <c r="F173" t="s">
        <v>521</v>
      </c>
      <c r="G173" t="s">
        <v>1595</v>
      </c>
    </row>
    <row r="174" spans="1:7" x14ac:dyDescent="0.55000000000000004">
      <c r="A174" t="s">
        <v>870</v>
      </c>
      <c r="B174" t="s">
        <v>871</v>
      </c>
      <c r="C174" t="s">
        <v>541</v>
      </c>
      <c r="D174" t="s">
        <v>526</v>
      </c>
      <c r="E174" t="s">
        <v>533</v>
      </c>
      <c r="F174">
        <v>2830</v>
      </c>
      <c r="G174" t="s">
        <v>1596</v>
      </c>
    </row>
    <row r="175" spans="1:7" x14ac:dyDescent="0.55000000000000004">
      <c r="A175" t="s">
        <v>872</v>
      </c>
      <c r="B175" t="s">
        <v>873</v>
      </c>
      <c r="C175" t="s">
        <v>541</v>
      </c>
      <c r="D175" t="s">
        <v>520</v>
      </c>
      <c r="E175">
        <v>1768</v>
      </c>
      <c r="F175" t="s">
        <v>521</v>
      </c>
      <c r="G175" t="s">
        <v>1596</v>
      </c>
    </row>
    <row r="176" spans="1:7" x14ac:dyDescent="0.55000000000000004">
      <c r="A176" t="s">
        <v>874</v>
      </c>
      <c r="B176" t="s">
        <v>875</v>
      </c>
      <c r="C176" t="s">
        <v>541</v>
      </c>
      <c r="D176" t="s">
        <v>526</v>
      </c>
      <c r="E176">
        <v>1668</v>
      </c>
      <c r="F176" t="s">
        <v>521</v>
      </c>
      <c r="G176" t="s">
        <v>1595</v>
      </c>
    </row>
    <row r="177" spans="1:7" x14ac:dyDescent="0.55000000000000004">
      <c r="A177" t="s">
        <v>876</v>
      </c>
      <c r="B177" t="s">
        <v>877</v>
      </c>
      <c r="C177" t="s">
        <v>519</v>
      </c>
      <c r="D177" t="s">
        <v>526</v>
      </c>
      <c r="E177">
        <v>1556</v>
      </c>
      <c r="F177" t="s">
        <v>521</v>
      </c>
      <c r="G177" t="s">
        <v>1596</v>
      </c>
    </row>
    <row r="178" spans="1:7" x14ac:dyDescent="0.55000000000000004">
      <c r="A178" t="s">
        <v>878</v>
      </c>
      <c r="B178" t="s">
        <v>879</v>
      </c>
      <c r="C178" t="s">
        <v>519</v>
      </c>
      <c r="D178" t="s">
        <v>526</v>
      </c>
      <c r="E178">
        <v>25</v>
      </c>
      <c r="F178" t="s">
        <v>521</v>
      </c>
      <c r="G178" t="s">
        <v>1596</v>
      </c>
    </row>
    <row r="179" spans="1:7" x14ac:dyDescent="0.55000000000000004">
      <c r="A179" t="s">
        <v>880</v>
      </c>
      <c r="B179" t="s">
        <v>881</v>
      </c>
      <c r="C179" t="s">
        <v>519</v>
      </c>
      <c r="D179" t="s">
        <v>532</v>
      </c>
      <c r="E179" t="s">
        <v>533</v>
      </c>
      <c r="F179">
        <v>722</v>
      </c>
      <c r="G179" t="s">
        <v>1595</v>
      </c>
    </row>
    <row r="180" spans="1:7" x14ac:dyDescent="0.55000000000000004">
      <c r="A180" t="s">
        <v>882</v>
      </c>
      <c r="B180" t="s">
        <v>883</v>
      </c>
      <c r="C180" t="s">
        <v>531</v>
      </c>
      <c r="D180" t="s">
        <v>532</v>
      </c>
      <c r="E180" t="s">
        <v>533</v>
      </c>
      <c r="F180">
        <v>561</v>
      </c>
      <c r="G180" t="s">
        <v>1596</v>
      </c>
    </row>
    <row r="181" spans="1:7" x14ac:dyDescent="0.55000000000000004">
      <c r="A181" t="s">
        <v>884</v>
      </c>
      <c r="B181" t="s">
        <v>885</v>
      </c>
      <c r="C181" t="s">
        <v>541</v>
      </c>
      <c r="D181" t="s">
        <v>526</v>
      </c>
      <c r="E181">
        <v>1558</v>
      </c>
      <c r="F181" t="s">
        <v>521</v>
      </c>
      <c r="G181" t="s">
        <v>1596</v>
      </c>
    </row>
    <row r="182" spans="1:7" x14ac:dyDescent="0.55000000000000004">
      <c r="A182" t="s">
        <v>886</v>
      </c>
      <c r="B182" t="s">
        <v>887</v>
      </c>
      <c r="C182" t="s">
        <v>531</v>
      </c>
      <c r="D182" t="s">
        <v>538</v>
      </c>
      <c r="E182">
        <v>1547</v>
      </c>
      <c r="F182" t="s">
        <v>521</v>
      </c>
      <c r="G182" t="s">
        <v>1596</v>
      </c>
    </row>
    <row r="183" spans="1:7" x14ac:dyDescent="0.55000000000000004">
      <c r="A183" t="s">
        <v>888</v>
      </c>
      <c r="B183" t="s">
        <v>889</v>
      </c>
      <c r="C183" t="s">
        <v>541</v>
      </c>
      <c r="D183" t="s">
        <v>538</v>
      </c>
      <c r="E183">
        <v>1558</v>
      </c>
      <c r="F183" t="s">
        <v>521</v>
      </c>
      <c r="G183" t="s">
        <v>1595</v>
      </c>
    </row>
    <row r="184" spans="1:7" x14ac:dyDescent="0.55000000000000004">
      <c r="A184" t="s">
        <v>890</v>
      </c>
      <c r="B184" t="s">
        <v>891</v>
      </c>
      <c r="C184" t="s">
        <v>541</v>
      </c>
      <c r="D184" t="s">
        <v>538</v>
      </c>
      <c r="E184">
        <v>1515</v>
      </c>
      <c r="F184" t="s">
        <v>521</v>
      </c>
      <c r="G184" t="s">
        <v>1596</v>
      </c>
    </row>
    <row r="185" spans="1:7" x14ac:dyDescent="0.55000000000000004">
      <c r="A185" t="s">
        <v>892</v>
      </c>
      <c r="B185" t="s">
        <v>893</v>
      </c>
      <c r="C185" t="s">
        <v>519</v>
      </c>
      <c r="D185" t="s">
        <v>532</v>
      </c>
      <c r="E185">
        <v>1430</v>
      </c>
      <c r="F185" t="s">
        <v>521</v>
      </c>
      <c r="G185" t="s">
        <v>1596</v>
      </c>
    </row>
    <row r="186" spans="1:7" x14ac:dyDescent="0.55000000000000004">
      <c r="A186" t="s">
        <v>894</v>
      </c>
      <c r="B186" t="s">
        <v>895</v>
      </c>
      <c r="C186" t="s">
        <v>531</v>
      </c>
      <c r="D186" t="s">
        <v>532</v>
      </c>
      <c r="E186">
        <v>330</v>
      </c>
      <c r="F186">
        <v>330</v>
      </c>
      <c r="G186" t="s">
        <v>1596</v>
      </c>
    </row>
    <row r="187" spans="1:7" x14ac:dyDescent="0.55000000000000004">
      <c r="A187" t="s">
        <v>896</v>
      </c>
      <c r="B187" t="s">
        <v>897</v>
      </c>
      <c r="C187" t="s">
        <v>541</v>
      </c>
      <c r="D187" t="s">
        <v>532</v>
      </c>
      <c r="E187" t="s">
        <v>533</v>
      </c>
      <c r="F187">
        <v>311</v>
      </c>
      <c r="G187" t="s">
        <v>1596</v>
      </c>
    </row>
    <row r="188" spans="1:7" x14ac:dyDescent="0.55000000000000004">
      <c r="A188" t="s">
        <v>898</v>
      </c>
      <c r="B188" t="s">
        <v>899</v>
      </c>
      <c r="C188" t="s">
        <v>519</v>
      </c>
      <c r="D188" t="s">
        <v>526</v>
      </c>
      <c r="E188">
        <v>662</v>
      </c>
      <c r="F188" t="s">
        <v>521</v>
      </c>
      <c r="G188" t="s">
        <v>1596</v>
      </c>
    </row>
    <row r="189" spans="1:7" x14ac:dyDescent="0.55000000000000004">
      <c r="A189" t="s">
        <v>900</v>
      </c>
      <c r="B189" t="s">
        <v>901</v>
      </c>
      <c r="C189" t="s">
        <v>519</v>
      </c>
      <c r="D189" t="s">
        <v>532</v>
      </c>
      <c r="E189">
        <v>1492</v>
      </c>
      <c r="F189" t="s">
        <v>521</v>
      </c>
      <c r="G189" t="s">
        <v>1596</v>
      </c>
    </row>
    <row r="190" spans="1:7" x14ac:dyDescent="0.55000000000000004">
      <c r="A190" t="s">
        <v>902</v>
      </c>
      <c r="B190" t="s">
        <v>903</v>
      </c>
      <c r="C190" t="s">
        <v>519</v>
      </c>
      <c r="D190" t="s">
        <v>538</v>
      </c>
      <c r="E190">
        <v>1377</v>
      </c>
      <c r="F190" t="s">
        <v>521</v>
      </c>
      <c r="G190" t="s">
        <v>1595</v>
      </c>
    </row>
    <row r="191" spans="1:7" x14ac:dyDescent="0.55000000000000004">
      <c r="A191" t="s">
        <v>904</v>
      </c>
      <c r="B191" t="s">
        <v>905</v>
      </c>
      <c r="C191" t="s">
        <v>519</v>
      </c>
      <c r="D191" t="s">
        <v>538</v>
      </c>
      <c r="E191">
        <v>685</v>
      </c>
      <c r="F191" t="s">
        <v>521</v>
      </c>
      <c r="G191" t="s">
        <v>1596</v>
      </c>
    </row>
    <row r="192" spans="1:7" x14ac:dyDescent="0.55000000000000004">
      <c r="A192" t="s">
        <v>906</v>
      </c>
      <c r="B192" t="s">
        <v>907</v>
      </c>
      <c r="C192" t="s">
        <v>531</v>
      </c>
      <c r="D192" t="s">
        <v>538</v>
      </c>
      <c r="E192" t="s">
        <v>533</v>
      </c>
      <c r="F192">
        <v>73</v>
      </c>
      <c r="G192" t="s">
        <v>1595</v>
      </c>
    </row>
    <row r="193" spans="1:7" x14ac:dyDescent="0.55000000000000004">
      <c r="A193" t="s">
        <v>908</v>
      </c>
      <c r="B193" t="s">
        <v>909</v>
      </c>
      <c r="C193" t="s">
        <v>531</v>
      </c>
      <c r="D193" t="s">
        <v>532</v>
      </c>
      <c r="E193">
        <v>59</v>
      </c>
      <c r="F193">
        <v>59</v>
      </c>
      <c r="G193" t="s">
        <v>1596</v>
      </c>
    </row>
    <row r="194" spans="1:7" x14ac:dyDescent="0.55000000000000004">
      <c r="A194" t="s">
        <v>910</v>
      </c>
      <c r="B194" t="s">
        <v>911</v>
      </c>
      <c r="C194" t="s">
        <v>519</v>
      </c>
      <c r="D194" t="s">
        <v>526</v>
      </c>
      <c r="E194" t="s">
        <v>533</v>
      </c>
      <c r="F194">
        <v>946</v>
      </c>
      <c r="G194" t="s">
        <v>1596</v>
      </c>
    </row>
    <row r="195" spans="1:7" x14ac:dyDescent="0.55000000000000004">
      <c r="A195" t="s">
        <v>912</v>
      </c>
      <c r="B195" t="s">
        <v>913</v>
      </c>
      <c r="C195" t="s">
        <v>541</v>
      </c>
      <c r="D195" t="s">
        <v>526</v>
      </c>
      <c r="E195">
        <v>0</v>
      </c>
      <c r="F195" t="s">
        <v>521</v>
      </c>
      <c r="G195" t="s">
        <v>1596</v>
      </c>
    </row>
    <row r="196" spans="1:7" x14ac:dyDescent="0.55000000000000004">
      <c r="A196" t="s">
        <v>914</v>
      </c>
      <c r="B196" t="s">
        <v>915</v>
      </c>
      <c r="C196" t="s">
        <v>519</v>
      </c>
      <c r="D196" t="s">
        <v>520</v>
      </c>
      <c r="E196">
        <v>2042</v>
      </c>
      <c r="F196" t="s">
        <v>521</v>
      </c>
      <c r="G196" t="s">
        <v>1595</v>
      </c>
    </row>
    <row r="197" spans="1:7" x14ac:dyDescent="0.55000000000000004">
      <c r="A197" t="s">
        <v>916</v>
      </c>
      <c r="B197" t="s">
        <v>917</v>
      </c>
      <c r="C197" t="s">
        <v>541</v>
      </c>
      <c r="D197" t="s">
        <v>520</v>
      </c>
      <c r="E197">
        <v>1491</v>
      </c>
      <c r="F197" t="s">
        <v>521</v>
      </c>
      <c r="G197" t="s">
        <v>1596</v>
      </c>
    </row>
    <row r="198" spans="1:7" x14ac:dyDescent="0.55000000000000004">
      <c r="A198" t="s">
        <v>918</v>
      </c>
      <c r="B198" t="s">
        <v>919</v>
      </c>
      <c r="C198" t="s">
        <v>519</v>
      </c>
      <c r="D198" t="s">
        <v>526</v>
      </c>
      <c r="E198">
        <v>1629</v>
      </c>
      <c r="F198" t="s">
        <v>521</v>
      </c>
      <c r="G198" t="s">
        <v>1596</v>
      </c>
    </row>
    <row r="199" spans="1:7" x14ac:dyDescent="0.55000000000000004">
      <c r="A199" t="s">
        <v>920</v>
      </c>
      <c r="B199" t="s">
        <v>921</v>
      </c>
      <c r="C199" t="s">
        <v>541</v>
      </c>
      <c r="D199" t="s">
        <v>520</v>
      </c>
      <c r="E199">
        <v>373</v>
      </c>
      <c r="F199" t="s">
        <v>521</v>
      </c>
      <c r="G199" t="s">
        <v>1595</v>
      </c>
    </row>
    <row r="200" spans="1:7" x14ac:dyDescent="0.55000000000000004">
      <c r="A200" t="s">
        <v>922</v>
      </c>
      <c r="B200" t="s">
        <v>923</v>
      </c>
      <c r="C200" t="s">
        <v>519</v>
      </c>
      <c r="D200" t="s">
        <v>532</v>
      </c>
      <c r="E200" t="s">
        <v>533</v>
      </c>
      <c r="F200">
        <v>445</v>
      </c>
      <c r="G200" t="s">
        <v>1596</v>
      </c>
    </row>
    <row r="201" spans="1:7" x14ac:dyDescent="0.55000000000000004">
      <c r="A201" t="s">
        <v>924</v>
      </c>
      <c r="B201" t="s">
        <v>925</v>
      </c>
      <c r="C201" t="s">
        <v>519</v>
      </c>
      <c r="D201" t="s">
        <v>520</v>
      </c>
      <c r="E201">
        <v>693</v>
      </c>
      <c r="F201" t="s">
        <v>521</v>
      </c>
      <c r="G201" t="s">
        <v>1595</v>
      </c>
    </row>
    <row r="202" spans="1:7" x14ac:dyDescent="0.55000000000000004">
      <c r="A202" t="s">
        <v>926</v>
      </c>
      <c r="B202" s="1" t="s">
        <v>927</v>
      </c>
      <c r="C202" t="s">
        <v>519</v>
      </c>
      <c r="D202" t="s">
        <v>526</v>
      </c>
      <c r="E202">
        <v>1599</v>
      </c>
      <c r="F202" t="s">
        <v>521</v>
      </c>
      <c r="G202" t="s">
        <v>1595</v>
      </c>
    </row>
    <row r="203" spans="1:7" x14ac:dyDescent="0.55000000000000004">
      <c r="A203" t="s">
        <v>928</v>
      </c>
      <c r="B203" t="s">
        <v>929</v>
      </c>
      <c r="C203" t="s">
        <v>519</v>
      </c>
      <c r="D203" t="s">
        <v>520</v>
      </c>
      <c r="E203">
        <v>1329</v>
      </c>
      <c r="F203" t="s">
        <v>521</v>
      </c>
      <c r="G203" t="s">
        <v>1596</v>
      </c>
    </row>
    <row r="204" spans="1:7" x14ac:dyDescent="0.55000000000000004">
      <c r="A204" t="s">
        <v>930</v>
      </c>
      <c r="B204" t="s">
        <v>931</v>
      </c>
      <c r="C204" t="s">
        <v>519</v>
      </c>
      <c r="D204" t="s">
        <v>520</v>
      </c>
      <c r="E204">
        <v>1398</v>
      </c>
      <c r="F204" t="s">
        <v>521</v>
      </c>
      <c r="G204" t="s">
        <v>1595</v>
      </c>
    </row>
    <row r="205" spans="1:7" x14ac:dyDescent="0.55000000000000004">
      <c r="A205" t="s">
        <v>932</v>
      </c>
      <c r="B205" t="s">
        <v>933</v>
      </c>
      <c r="C205" t="s">
        <v>519</v>
      </c>
      <c r="D205" t="s">
        <v>520</v>
      </c>
      <c r="E205">
        <v>910</v>
      </c>
      <c r="F205" t="s">
        <v>521</v>
      </c>
      <c r="G205" t="s">
        <v>1595</v>
      </c>
    </row>
    <row r="206" spans="1:7" x14ac:dyDescent="0.55000000000000004">
      <c r="A206" t="s">
        <v>934</v>
      </c>
      <c r="B206" t="s">
        <v>935</v>
      </c>
      <c r="C206" t="s">
        <v>519</v>
      </c>
      <c r="D206" t="s">
        <v>520</v>
      </c>
      <c r="E206">
        <v>355</v>
      </c>
      <c r="F206" t="s">
        <v>521</v>
      </c>
      <c r="G206" t="s">
        <v>1595</v>
      </c>
    </row>
    <row r="207" spans="1:7" x14ac:dyDescent="0.55000000000000004">
      <c r="A207" t="s">
        <v>936</v>
      </c>
      <c r="B207" t="s">
        <v>937</v>
      </c>
      <c r="C207" t="s">
        <v>519</v>
      </c>
      <c r="D207" t="s">
        <v>520</v>
      </c>
      <c r="E207">
        <v>723</v>
      </c>
      <c r="F207" t="s">
        <v>521</v>
      </c>
      <c r="G207" t="s">
        <v>1595</v>
      </c>
    </row>
    <row r="208" spans="1:7" x14ac:dyDescent="0.55000000000000004">
      <c r="A208" t="s">
        <v>938</v>
      </c>
      <c r="B208" t="s">
        <v>939</v>
      </c>
      <c r="C208" t="s">
        <v>519</v>
      </c>
      <c r="D208" t="s">
        <v>520</v>
      </c>
      <c r="E208">
        <v>1006</v>
      </c>
      <c r="F208" t="s">
        <v>521</v>
      </c>
      <c r="G208" t="s">
        <v>1595</v>
      </c>
    </row>
    <row r="209" spans="1:7" x14ac:dyDescent="0.55000000000000004">
      <c r="A209" t="s">
        <v>940</v>
      </c>
      <c r="B209" t="s">
        <v>941</v>
      </c>
      <c r="C209" t="s">
        <v>519</v>
      </c>
      <c r="D209" t="s">
        <v>520</v>
      </c>
      <c r="E209" t="s">
        <v>533</v>
      </c>
      <c r="F209">
        <v>727</v>
      </c>
      <c r="G209" t="s">
        <v>1595</v>
      </c>
    </row>
    <row r="210" spans="1:7" x14ac:dyDescent="0.55000000000000004">
      <c r="A210" t="s">
        <v>942</v>
      </c>
      <c r="B210" t="s">
        <v>943</v>
      </c>
      <c r="C210" t="s">
        <v>531</v>
      </c>
      <c r="D210" t="s">
        <v>532</v>
      </c>
      <c r="E210" t="s">
        <v>533</v>
      </c>
      <c r="F210">
        <v>1626</v>
      </c>
      <c r="G210" t="s">
        <v>1596</v>
      </c>
    </row>
    <row r="211" spans="1:7" x14ac:dyDescent="0.55000000000000004">
      <c r="A211" t="s">
        <v>944</v>
      </c>
      <c r="B211" t="s">
        <v>945</v>
      </c>
      <c r="C211" t="s">
        <v>519</v>
      </c>
      <c r="D211" t="s">
        <v>520</v>
      </c>
      <c r="E211">
        <v>365</v>
      </c>
      <c r="F211" t="s">
        <v>521</v>
      </c>
      <c r="G211" t="s">
        <v>1596</v>
      </c>
    </row>
    <row r="212" spans="1:7" x14ac:dyDescent="0.55000000000000004">
      <c r="A212" t="s">
        <v>946</v>
      </c>
      <c r="B212" t="s">
        <v>947</v>
      </c>
      <c r="C212" t="s">
        <v>584</v>
      </c>
      <c r="D212" t="s">
        <v>520</v>
      </c>
      <c r="E212">
        <v>551</v>
      </c>
      <c r="F212" t="s">
        <v>521</v>
      </c>
      <c r="G212" t="s">
        <v>1595</v>
      </c>
    </row>
    <row r="213" spans="1:7" x14ac:dyDescent="0.55000000000000004">
      <c r="A213" t="s">
        <v>948</v>
      </c>
      <c r="B213" t="s">
        <v>949</v>
      </c>
      <c r="C213" t="s">
        <v>541</v>
      </c>
      <c r="D213" t="s">
        <v>520</v>
      </c>
      <c r="E213">
        <v>119</v>
      </c>
      <c r="F213" t="s">
        <v>521</v>
      </c>
      <c r="G213" t="s">
        <v>1596</v>
      </c>
    </row>
    <row r="214" spans="1:7" x14ac:dyDescent="0.55000000000000004">
      <c r="A214" t="s">
        <v>950</v>
      </c>
      <c r="B214" t="s">
        <v>951</v>
      </c>
      <c r="C214" t="s">
        <v>519</v>
      </c>
      <c r="D214" t="s">
        <v>520</v>
      </c>
      <c r="E214">
        <v>206</v>
      </c>
      <c r="F214" t="s">
        <v>521</v>
      </c>
      <c r="G214" t="s">
        <v>1595</v>
      </c>
    </row>
    <row r="215" spans="1:7" x14ac:dyDescent="0.55000000000000004">
      <c r="A215" t="s">
        <v>952</v>
      </c>
      <c r="B215" t="s">
        <v>953</v>
      </c>
      <c r="C215" t="s">
        <v>541</v>
      </c>
      <c r="D215" t="s">
        <v>538</v>
      </c>
      <c r="E215">
        <v>127</v>
      </c>
      <c r="F215" t="s">
        <v>521</v>
      </c>
      <c r="G215" t="s">
        <v>1596</v>
      </c>
    </row>
    <row r="216" spans="1:7" x14ac:dyDescent="0.55000000000000004">
      <c r="A216" t="s">
        <v>954</v>
      </c>
      <c r="B216" t="s">
        <v>955</v>
      </c>
      <c r="C216" t="s">
        <v>531</v>
      </c>
      <c r="D216" t="s">
        <v>532</v>
      </c>
      <c r="E216" t="s">
        <v>533</v>
      </c>
      <c r="F216">
        <v>242</v>
      </c>
      <c r="G216" t="s">
        <v>1596</v>
      </c>
    </row>
    <row r="217" spans="1:7" x14ac:dyDescent="0.55000000000000004">
      <c r="A217" t="s">
        <v>956</v>
      </c>
      <c r="B217" t="s">
        <v>957</v>
      </c>
      <c r="C217" t="s">
        <v>541</v>
      </c>
      <c r="D217" t="s">
        <v>532</v>
      </c>
      <c r="E217">
        <v>305</v>
      </c>
      <c r="F217" t="s">
        <v>521</v>
      </c>
      <c r="G217" t="s">
        <v>1596</v>
      </c>
    </row>
    <row r="218" spans="1:7" x14ac:dyDescent="0.55000000000000004">
      <c r="A218" t="s">
        <v>958</v>
      </c>
      <c r="B218" t="s">
        <v>959</v>
      </c>
      <c r="C218" t="s">
        <v>541</v>
      </c>
      <c r="D218" t="s">
        <v>520</v>
      </c>
      <c r="E218">
        <v>1727</v>
      </c>
      <c r="F218" t="s">
        <v>521</v>
      </c>
      <c r="G218" t="s">
        <v>1596</v>
      </c>
    </row>
    <row r="219" spans="1:7" x14ac:dyDescent="0.55000000000000004">
      <c r="A219" t="s">
        <v>960</v>
      </c>
      <c r="B219" t="s">
        <v>961</v>
      </c>
      <c r="C219" t="s">
        <v>541</v>
      </c>
      <c r="D219" t="s">
        <v>520</v>
      </c>
      <c r="E219">
        <v>474</v>
      </c>
      <c r="F219" t="s">
        <v>521</v>
      </c>
      <c r="G219" t="s">
        <v>1596</v>
      </c>
    </row>
    <row r="220" spans="1:7" x14ac:dyDescent="0.55000000000000004">
      <c r="A220" t="s">
        <v>962</v>
      </c>
      <c r="B220" t="s">
        <v>963</v>
      </c>
      <c r="C220" t="s">
        <v>533</v>
      </c>
      <c r="D220" t="s">
        <v>520</v>
      </c>
      <c r="E220">
        <v>61</v>
      </c>
      <c r="F220" t="s">
        <v>521</v>
      </c>
      <c r="G220" t="s">
        <v>1595</v>
      </c>
    </row>
    <row r="221" spans="1:7" x14ac:dyDescent="0.55000000000000004">
      <c r="A221" t="s">
        <v>964</v>
      </c>
      <c r="B221" t="s">
        <v>965</v>
      </c>
      <c r="C221" t="s">
        <v>519</v>
      </c>
      <c r="D221" t="s">
        <v>649</v>
      </c>
      <c r="E221">
        <v>268</v>
      </c>
      <c r="F221" t="s">
        <v>521</v>
      </c>
      <c r="G221" t="s">
        <v>1596</v>
      </c>
    </row>
    <row r="222" spans="1:7" x14ac:dyDescent="0.55000000000000004">
      <c r="A222" t="s">
        <v>966</v>
      </c>
      <c r="B222" t="s">
        <v>967</v>
      </c>
      <c r="C222" t="s">
        <v>519</v>
      </c>
      <c r="D222" t="s">
        <v>526</v>
      </c>
      <c r="E222">
        <v>234</v>
      </c>
      <c r="F222" t="s">
        <v>521</v>
      </c>
      <c r="G222" t="s">
        <v>1596</v>
      </c>
    </row>
    <row r="223" spans="1:7" x14ac:dyDescent="0.55000000000000004">
      <c r="A223" t="s">
        <v>968</v>
      </c>
      <c r="B223" t="s">
        <v>969</v>
      </c>
      <c r="C223" t="s">
        <v>519</v>
      </c>
      <c r="D223" t="s">
        <v>520</v>
      </c>
      <c r="E223">
        <v>330</v>
      </c>
      <c r="F223" t="s">
        <v>521</v>
      </c>
      <c r="G223" t="s">
        <v>1595</v>
      </c>
    </row>
    <row r="224" spans="1:7" x14ac:dyDescent="0.55000000000000004">
      <c r="A224" t="s">
        <v>970</v>
      </c>
      <c r="B224" t="s">
        <v>971</v>
      </c>
      <c r="C224" t="s">
        <v>519</v>
      </c>
      <c r="D224" t="s">
        <v>538</v>
      </c>
      <c r="E224">
        <v>16</v>
      </c>
      <c r="F224" t="s">
        <v>521</v>
      </c>
      <c r="G224" t="s">
        <v>1595</v>
      </c>
    </row>
    <row r="225" spans="1:7" x14ac:dyDescent="0.55000000000000004">
      <c r="A225" t="s">
        <v>972</v>
      </c>
      <c r="B225" t="s">
        <v>973</v>
      </c>
      <c r="C225" t="s">
        <v>519</v>
      </c>
      <c r="D225" t="s">
        <v>520</v>
      </c>
      <c r="E225" t="s">
        <v>533</v>
      </c>
      <c r="F225">
        <v>1191</v>
      </c>
      <c r="G225" t="s">
        <v>1595</v>
      </c>
    </row>
    <row r="226" spans="1:7" x14ac:dyDescent="0.55000000000000004">
      <c r="A226" t="s">
        <v>974</v>
      </c>
      <c r="B226" t="s">
        <v>975</v>
      </c>
      <c r="C226" t="s">
        <v>541</v>
      </c>
      <c r="D226" t="s">
        <v>520</v>
      </c>
      <c r="E226" t="s">
        <v>533</v>
      </c>
      <c r="F226">
        <v>735</v>
      </c>
      <c r="G226" t="s">
        <v>1595</v>
      </c>
    </row>
    <row r="227" spans="1:7" x14ac:dyDescent="0.55000000000000004">
      <c r="A227" t="s">
        <v>976</v>
      </c>
      <c r="B227" t="s">
        <v>977</v>
      </c>
      <c r="C227" t="s">
        <v>541</v>
      </c>
      <c r="D227" t="s">
        <v>526</v>
      </c>
      <c r="E227">
        <v>1493</v>
      </c>
      <c r="F227" t="s">
        <v>521</v>
      </c>
      <c r="G227" t="s">
        <v>1596</v>
      </c>
    </row>
    <row r="228" spans="1:7" x14ac:dyDescent="0.55000000000000004">
      <c r="A228" t="s">
        <v>978</v>
      </c>
      <c r="B228" t="s">
        <v>979</v>
      </c>
      <c r="C228" t="s">
        <v>519</v>
      </c>
      <c r="D228" t="s">
        <v>520</v>
      </c>
      <c r="E228">
        <v>1130</v>
      </c>
      <c r="F228" t="s">
        <v>521</v>
      </c>
      <c r="G228" t="s">
        <v>1596</v>
      </c>
    </row>
    <row r="229" spans="1:7" x14ac:dyDescent="0.55000000000000004">
      <c r="A229" t="s">
        <v>980</v>
      </c>
      <c r="B229" t="s">
        <v>981</v>
      </c>
      <c r="C229" t="s">
        <v>584</v>
      </c>
      <c r="D229" t="s">
        <v>520</v>
      </c>
      <c r="E229">
        <v>1508</v>
      </c>
      <c r="F229" t="s">
        <v>521</v>
      </c>
      <c r="G229" t="s">
        <v>1595</v>
      </c>
    </row>
    <row r="230" spans="1:7" x14ac:dyDescent="0.55000000000000004">
      <c r="A230" t="s">
        <v>982</v>
      </c>
      <c r="B230" t="s">
        <v>983</v>
      </c>
      <c r="C230" t="s">
        <v>519</v>
      </c>
      <c r="D230" t="s">
        <v>520</v>
      </c>
      <c r="E230">
        <v>1478</v>
      </c>
      <c r="F230" t="s">
        <v>521</v>
      </c>
      <c r="G230" t="s">
        <v>1595</v>
      </c>
    </row>
    <row r="231" spans="1:7" x14ac:dyDescent="0.55000000000000004">
      <c r="A231" t="s">
        <v>984</v>
      </c>
      <c r="B231" t="s">
        <v>985</v>
      </c>
      <c r="C231" t="s">
        <v>584</v>
      </c>
      <c r="D231" t="s">
        <v>520</v>
      </c>
      <c r="E231">
        <v>1106</v>
      </c>
      <c r="F231" t="s">
        <v>521</v>
      </c>
      <c r="G231" t="s">
        <v>1595</v>
      </c>
    </row>
    <row r="232" spans="1:7" x14ac:dyDescent="0.55000000000000004">
      <c r="A232" t="s">
        <v>986</v>
      </c>
      <c r="B232" t="s">
        <v>987</v>
      </c>
      <c r="C232" t="s">
        <v>541</v>
      </c>
      <c r="D232" t="s">
        <v>520</v>
      </c>
      <c r="E232">
        <v>1186</v>
      </c>
      <c r="F232" t="s">
        <v>521</v>
      </c>
      <c r="G232" t="s">
        <v>1595</v>
      </c>
    </row>
    <row r="233" spans="1:7" x14ac:dyDescent="0.55000000000000004">
      <c r="A233" t="s">
        <v>988</v>
      </c>
      <c r="B233" t="s">
        <v>989</v>
      </c>
      <c r="C233" t="s">
        <v>584</v>
      </c>
      <c r="D233" t="s">
        <v>520</v>
      </c>
      <c r="E233">
        <v>1137</v>
      </c>
      <c r="F233" t="s">
        <v>521</v>
      </c>
      <c r="G233" t="s">
        <v>1595</v>
      </c>
    </row>
    <row r="234" spans="1:7" x14ac:dyDescent="0.55000000000000004">
      <c r="A234" t="s">
        <v>990</v>
      </c>
      <c r="B234" t="s">
        <v>991</v>
      </c>
      <c r="C234" t="s">
        <v>519</v>
      </c>
      <c r="D234" t="s">
        <v>520</v>
      </c>
      <c r="E234">
        <v>1485</v>
      </c>
      <c r="F234" t="s">
        <v>521</v>
      </c>
      <c r="G234" t="s">
        <v>1595</v>
      </c>
    </row>
    <row r="235" spans="1:7" x14ac:dyDescent="0.55000000000000004">
      <c r="A235" t="s">
        <v>992</v>
      </c>
      <c r="B235" t="s">
        <v>993</v>
      </c>
      <c r="C235" t="s">
        <v>541</v>
      </c>
      <c r="D235" t="s">
        <v>520</v>
      </c>
      <c r="E235" t="s">
        <v>533</v>
      </c>
      <c r="F235">
        <v>137</v>
      </c>
      <c r="G235" t="s">
        <v>1596</v>
      </c>
    </row>
    <row r="236" spans="1:7" x14ac:dyDescent="0.55000000000000004">
      <c r="A236" t="s">
        <v>994</v>
      </c>
      <c r="B236" t="s">
        <v>995</v>
      </c>
      <c r="C236" t="s">
        <v>519</v>
      </c>
      <c r="D236" t="s">
        <v>538</v>
      </c>
      <c r="E236">
        <v>1097</v>
      </c>
      <c r="F236" t="s">
        <v>521</v>
      </c>
      <c r="G236" t="s">
        <v>1596</v>
      </c>
    </row>
    <row r="237" spans="1:7" x14ac:dyDescent="0.55000000000000004">
      <c r="A237" t="s">
        <v>996</v>
      </c>
      <c r="B237" t="s">
        <v>997</v>
      </c>
      <c r="C237" t="s">
        <v>519</v>
      </c>
      <c r="D237" t="s">
        <v>520</v>
      </c>
      <c r="E237">
        <v>1385</v>
      </c>
      <c r="F237" t="s">
        <v>521</v>
      </c>
      <c r="G237" t="s">
        <v>1595</v>
      </c>
    </row>
    <row r="238" spans="1:7" x14ac:dyDescent="0.55000000000000004">
      <c r="A238" t="s">
        <v>998</v>
      </c>
      <c r="B238" t="s">
        <v>999</v>
      </c>
      <c r="C238" t="s">
        <v>519</v>
      </c>
      <c r="D238" t="s">
        <v>526</v>
      </c>
      <c r="E238">
        <v>910</v>
      </c>
      <c r="F238" t="s">
        <v>521</v>
      </c>
      <c r="G238" t="s">
        <v>1595</v>
      </c>
    </row>
    <row r="239" spans="1:7" x14ac:dyDescent="0.55000000000000004">
      <c r="A239" t="s">
        <v>1000</v>
      </c>
      <c r="B239" t="s">
        <v>1001</v>
      </c>
      <c r="C239" t="s">
        <v>541</v>
      </c>
      <c r="D239" t="s">
        <v>526</v>
      </c>
      <c r="E239">
        <v>1425</v>
      </c>
      <c r="F239" t="s">
        <v>521</v>
      </c>
      <c r="G239" t="s">
        <v>1595</v>
      </c>
    </row>
    <row r="240" spans="1:7" x14ac:dyDescent="0.55000000000000004">
      <c r="A240" t="s">
        <v>1002</v>
      </c>
      <c r="B240" t="s">
        <v>1003</v>
      </c>
      <c r="C240" t="s">
        <v>519</v>
      </c>
      <c r="D240" t="s">
        <v>520</v>
      </c>
      <c r="E240">
        <v>1559</v>
      </c>
      <c r="F240" t="s">
        <v>521</v>
      </c>
      <c r="G240" t="s">
        <v>1595</v>
      </c>
    </row>
    <row r="241" spans="1:7" x14ac:dyDescent="0.55000000000000004">
      <c r="A241" t="s">
        <v>1004</v>
      </c>
      <c r="B241" t="s">
        <v>1005</v>
      </c>
      <c r="C241" t="s">
        <v>519</v>
      </c>
      <c r="D241" t="s">
        <v>526</v>
      </c>
      <c r="E241">
        <v>319</v>
      </c>
      <c r="F241" t="s">
        <v>521</v>
      </c>
      <c r="G241" t="s">
        <v>1595</v>
      </c>
    </row>
    <row r="242" spans="1:7" x14ac:dyDescent="0.55000000000000004">
      <c r="A242" t="s">
        <v>1006</v>
      </c>
      <c r="B242" t="s">
        <v>1007</v>
      </c>
      <c r="C242" t="s">
        <v>519</v>
      </c>
      <c r="D242" t="s">
        <v>520</v>
      </c>
      <c r="E242">
        <v>873</v>
      </c>
      <c r="F242" t="s">
        <v>521</v>
      </c>
      <c r="G242" t="s">
        <v>1595</v>
      </c>
    </row>
    <row r="243" spans="1:7" x14ac:dyDescent="0.55000000000000004">
      <c r="A243" t="s">
        <v>1008</v>
      </c>
      <c r="B243" t="s">
        <v>1009</v>
      </c>
      <c r="C243" t="s">
        <v>541</v>
      </c>
      <c r="D243" t="s">
        <v>520</v>
      </c>
      <c r="E243">
        <v>1054</v>
      </c>
      <c r="F243" t="s">
        <v>521</v>
      </c>
      <c r="G243" t="s">
        <v>1595</v>
      </c>
    </row>
    <row r="244" spans="1:7" x14ac:dyDescent="0.55000000000000004">
      <c r="A244" t="s">
        <v>1010</v>
      </c>
      <c r="B244" t="s">
        <v>1011</v>
      </c>
      <c r="C244" t="s">
        <v>519</v>
      </c>
      <c r="D244" t="s">
        <v>520</v>
      </c>
      <c r="E244">
        <v>776</v>
      </c>
      <c r="F244" t="s">
        <v>521</v>
      </c>
      <c r="G244" t="s">
        <v>1595</v>
      </c>
    </row>
    <row r="245" spans="1:7" x14ac:dyDescent="0.55000000000000004">
      <c r="A245" t="s">
        <v>1012</v>
      </c>
      <c r="B245" t="s">
        <v>1013</v>
      </c>
      <c r="C245" t="s">
        <v>519</v>
      </c>
      <c r="D245" t="s">
        <v>538</v>
      </c>
      <c r="E245">
        <v>735</v>
      </c>
      <c r="F245" t="s">
        <v>521</v>
      </c>
      <c r="G245" t="s">
        <v>1595</v>
      </c>
    </row>
    <row r="246" spans="1:7" x14ac:dyDescent="0.55000000000000004">
      <c r="A246" t="s">
        <v>1014</v>
      </c>
      <c r="B246" t="s">
        <v>1015</v>
      </c>
      <c r="C246" t="s">
        <v>541</v>
      </c>
      <c r="D246" t="s">
        <v>520</v>
      </c>
      <c r="E246">
        <v>334</v>
      </c>
      <c r="F246" t="s">
        <v>521</v>
      </c>
      <c r="G246" t="s">
        <v>1595</v>
      </c>
    </row>
    <row r="247" spans="1:7" x14ac:dyDescent="0.55000000000000004">
      <c r="A247" t="s">
        <v>1016</v>
      </c>
      <c r="B247" t="s">
        <v>1017</v>
      </c>
      <c r="C247" t="s">
        <v>519</v>
      </c>
      <c r="D247" t="s">
        <v>520</v>
      </c>
      <c r="E247">
        <v>1314</v>
      </c>
      <c r="F247" t="s">
        <v>521</v>
      </c>
      <c r="G247" t="s">
        <v>1595</v>
      </c>
    </row>
    <row r="248" spans="1:7" x14ac:dyDescent="0.55000000000000004">
      <c r="A248" t="s">
        <v>1018</v>
      </c>
      <c r="B248" t="s">
        <v>1019</v>
      </c>
      <c r="C248" t="s">
        <v>519</v>
      </c>
      <c r="D248" t="s">
        <v>520</v>
      </c>
      <c r="E248">
        <v>1070</v>
      </c>
      <c r="F248" t="s">
        <v>521</v>
      </c>
      <c r="G248" t="s">
        <v>1595</v>
      </c>
    </row>
    <row r="249" spans="1:7" x14ac:dyDescent="0.55000000000000004">
      <c r="A249" t="s">
        <v>1020</v>
      </c>
      <c r="B249" t="s">
        <v>1021</v>
      </c>
      <c r="C249" t="s">
        <v>541</v>
      </c>
      <c r="D249" t="s">
        <v>520</v>
      </c>
      <c r="E249">
        <v>630</v>
      </c>
      <c r="F249" t="s">
        <v>521</v>
      </c>
      <c r="G249" t="s">
        <v>1595</v>
      </c>
    </row>
    <row r="250" spans="1:7" x14ac:dyDescent="0.55000000000000004">
      <c r="A250" t="s">
        <v>1022</v>
      </c>
      <c r="B250" t="s">
        <v>1023</v>
      </c>
      <c r="C250" t="s">
        <v>519</v>
      </c>
      <c r="D250" t="s">
        <v>520</v>
      </c>
      <c r="E250">
        <v>567</v>
      </c>
      <c r="F250" t="s">
        <v>521</v>
      </c>
      <c r="G250" t="s">
        <v>1595</v>
      </c>
    </row>
    <row r="251" spans="1:7" x14ac:dyDescent="0.55000000000000004">
      <c r="A251" t="s">
        <v>1024</v>
      </c>
      <c r="B251" t="s">
        <v>1025</v>
      </c>
      <c r="C251" t="s">
        <v>541</v>
      </c>
      <c r="D251" t="s">
        <v>520</v>
      </c>
      <c r="E251">
        <v>574</v>
      </c>
      <c r="F251" t="s">
        <v>521</v>
      </c>
      <c r="G251" t="s">
        <v>1596</v>
      </c>
    </row>
    <row r="252" spans="1:7" x14ac:dyDescent="0.55000000000000004">
      <c r="A252" t="s">
        <v>1026</v>
      </c>
      <c r="B252" t="s">
        <v>1027</v>
      </c>
      <c r="C252" t="s">
        <v>519</v>
      </c>
      <c r="D252" t="s">
        <v>520</v>
      </c>
      <c r="E252">
        <v>861</v>
      </c>
      <c r="F252" t="s">
        <v>521</v>
      </c>
      <c r="G252" t="s">
        <v>1595</v>
      </c>
    </row>
    <row r="253" spans="1:7" x14ac:dyDescent="0.55000000000000004">
      <c r="A253" t="s">
        <v>1028</v>
      </c>
      <c r="B253" t="s">
        <v>1029</v>
      </c>
      <c r="C253" t="s">
        <v>519</v>
      </c>
      <c r="D253" t="s">
        <v>520</v>
      </c>
      <c r="E253">
        <v>726</v>
      </c>
      <c r="F253" t="s">
        <v>521</v>
      </c>
      <c r="G253" t="s">
        <v>1595</v>
      </c>
    </row>
    <row r="254" spans="1:7" x14ac:dyDescent="0.55000000000000004">
      <c r="A254" t="s">
        <v>1030</v>
      </c>
      <c r="B254" t="s">
        <v>1031</v>
      </c>
      <c r="C254" t="s">
        <v>1032</v>
      </c>
      <c r="D254" t="s">
        <v>520</v>
      </c>
      <c r="E254">
        <v>2566</v>
      </c>
      <c r="F254" t="s">
        <v>521</v>
      </c>
      <c r="G254" t="s">
        <v>1595</v>
      </c>
    </row>
    <row r="255" spans="1:7" x14ac:dyDescent="0.55000000000000004">
      <c r="A255" t="s">
        <v>1033</v>
      </c>
      <c r="B255" t="s">
        <v>1034</v>
      </c>
      <c r="C255" t="s">
        <v>519</v>
      </c>
      <c r="D255" t="s">
        <v>538</v>
      </c>
      <c r="E255">
        <v>2223</v>
      </c>
      <c r="F255" t="s">
        <v>521</v>
      </c>
      <c r="G255" t="s">
        <v>1596</v>
      </c>
    </row>
    <row r="256" spans="1:7" x14ac:dyDescent="0.55000000000000004">
      <c r="A256" t="s">
        <v>1035</v>
      </c>
      <c r="B256" t="s">
        <v>1036</v>
      </c>
      <c r="C256" t="s">
        <v>519</v>
      </c>
      <c r="D256" t="s">
        <v>520</v>
      </c>
      <c r="E256">
        <v>2087</v>
      </c>
      <c r="F256" t="s">
        <v>521</v>
      </c>
      <c r="G256" t="s">
        <v>1596</v>
      </c>
    </row>
    <row r="257" spans="1:7" x14ac:dyDescent="0.55000000000000004">
      <c r="A257" t="s">
        <v>1037</v>
      </c>
      <c r="B257" t="s">
        <v>1038</v>
      </c>
      <c r="C257" t="s">
        <v>519</v>
      </c>
      <c r="D257" t="s">
        <v>532</v>
      </c>
      <c r="E257">
        <v>2044</v>
      </c>
      <c r="F257" t="s">
        <v>521</v>
      </c>
      <c r="G257" t="s">
        <v>1596</v>
      </c>
    </row>
    <row r="258" spans="1:7" x14ac:dyDescent="0.55000000000000004">
      <c r="A258" t="s">
        <v>1039</v>
      </c>
      <c r="B258" t="s">
        <v>1040</v>
      </c>
      <c r="C258" t="s">
        <v>519</v>
      </c>
      <c r="D258" t="s">
        <v>520</v>
      </c>
      <c r="E258">
        <v>1471</v>
      </c>
      <c r="F258" t="s">
        <v>521</v>
      </c>
      <c r="G258" t="s">
        <v>1595</v>
      </c>
    </row>
    <row r="259" spans="1:7" x14ac:dyDescent="0.55000000000000004">
      <c r="A259" t="s">
        <v>1041</v>
      </c>
      <c r="B259" t="s">
        <v>1042</v>
      </c>
      <c r="C259" t="s">
        <v>541</v>
      </c>
      <c r="D259" t="s">
        <v>526</v>
      </c>
      <c r="E259">
        <v>1481</v>
      </c>
      <c r="F259" t="s">
        <v>521</v>
      </c>
      <c r="G259" t="s">
        <v>1595</v>
      </c>
    </row>
    <row r="260" spans="1:7" x14ac:dyDescent="0.55000000000000004">
      <c r="A260" t="s">
        <v>1043</v>
      </c>
      <c r="B260" t="s">
        <v>1044</v>
      </c>
      <c r="C260" t="s">
        <v>541</v>
      </c>
      <c r="D260" t="s">
        <v>526</v>
      </c>
      <c r="E260">
        <v>47</v>
      </c>
      <c r="F260" t="s">
        <v>521</v>
      </c>
      <c r="G260" t="s">
        <v>1595</v>
      </c>
    </row>
    <row r="261" spans="1:7" x14ac:dyDescent="0.55000000000000004">
      <c r="A261" t="s">
        <v>1045</v>
      </c>
      <c r="B261" t="s">
        <v>1046</v>
      </c>
      <c r="C261" t="s">
        <v>531</v>
      </c>
      <c r="D261" t="s">
        <v>532</v>
      </c>
      <c r="E261" t="s">
        <v>533</v>
      </c>
      <c r="F261">
        <v>101</v>
      </c>
      <c r="G261" t="s">
        <v>1596</v>
      </c>
    </row>
    <row r="262" spans="1:7" x14ac:dyDescent="0.55000000000000004">
      <c r="A262" t="s">
        <v>1047</v>
      </c>
      <c r="B262" t="s">
        <v>1048</v>
      </c>
      <c r="C262" t="s">
        <v>541</v>
      </c>
      <c r="D262" t="s">
        <v>532</v>
      </c>
      <c r="E262" t="s">
        <v>533</v>
      </c>
      <c r="F262">
        <v>43</v>
      </c>
      <c r="G262" t="s">
        <v>1596</v>
      </c>
    </row>
    <row r="263" spans="1:7" x14ac:dyDescent="0.55000000000000004">
      <c r="A263" t="s">
        <v>1049</v>
      </c>
      <c r="B263" t="s">
        <v>1050</v>
      </c>
      <c r="C263" t="s">
        <v>541</v>
      </c>
      <c r="D263" t="s">
        <v>532</v>
      </c>
      <c r="E263" t="s">
        <v>533</v>
      </c>
      <c r="F263">
        <v>139</v>
      </c>
      <c r="G263" t="s">
        <v>1596</v>
      </c>
    </row>
    <row r="264" spans="1:7" x14ac:dyDescent="0.55000000000000004">
      <c r="A264" t="s">
        <v>1051</v>
      </c>
      <c r="B264" t="s">
        <v>1052</v>
      </c>
      <c r="C264" t="s">
        <v>531</v>
      </c>
      <c r="D264" t="s">
        <v>538</v>
      </c>
      <c r="E264" t="s">
        <v>533</v>
      </c>
      <c r="F264">
        <v>77</v>
      </c>
      <c r="G264" t="s">
        <v>1595</v>
      </c>
    </row>
    <row r="265" spans="1:7" x14ac:dyDescent="0.55000000000000004">
      <c r="A265" t="s">
        <v>1053</v>
      </c>
      <c r="B265" t="s">
        <v>1054</v>
      </c>
      <c r="C265" t="s">
        <v>531</v>
      </c>
      <c r="D265" t="s">
        <v>538</v>
      </c>
      <c r="E265" t="s">
        <v>533</v>
      </c>
      <c r="F265">
        <v>106</v>
      </c>
      <c r="G265" t="s">
        <v>1596</v>
      </c>
    </row>
    <row r="266" spans="1:7" x14ac:dyDescent="0.55000000000000004">
      <c r="A266" t="s">
        <v>1055</v>
      </c>
      <c r="B266" t="s">
        <v>1056</v>
      </c>
      <c r="C266" t="s">
        <v>541</v>
      </c>
      <c r="D266" t="s">
        <v>538</v>
      </c>
      <c r="E266" t="s">
        <v>533</v>
      </c>
      <c r="F266">
        <v>866</v>
      </c>
      <c r="G266" t="s">
        <v>1596</v>
      </c>
    </row>
    <row r="267" spans="1:7" x14ac:dyDescent="0.55000000000000004">
      <c r="A267" t="s">
        <v>1057</v>
      </c>
      <c r="B267" t="s">
        <v>1058</v>
      </c>
      <c r="C267" t="s">
        <v>531</v>
      </c>
      <c r="D267" t="s">
        <v>532</v>
      </c>
      <c r="E267" t="s">
        <v>533</v>
      </c>
      <c r="F267">
        <v>578</v>
      </c>
      <c r="G267" t="s">
        <v>1596</v>
      </c>
    </row>
    <row r="268" spans="1:7" x14ac:dyDescent="0.55000000000000004">
      <c r="A268" t="s">
        <v>1059</v>
      </c>
      <c r="B268" t="s">
        <v>1060</v>
      </c>
      <c r="C268" t="s">
        <v>531</v>
      </c>
      <c r="D268" t="s">
        <v>532</v>
      </c>
      <c r="E268" t="s">
        <v>649</v>
      </c>
      <c r="F268">
        <v>110</v>
      </c>
      <c r="G268" t="s">
        <v>1596</v>
      </c>
    </row>
    <row r="269" spans="1:7" x14ac:dyDescent="0.55000000000000004">
      <c r="A269" t="s">
        <v>1061</v>
      </c>
      <c r="B269" t="s">
        <v>1062</v>
      </c>
      <c r="C269" t="s">
        <v>541</v>
      </c>
      <c r="D269" t="s">
        <v>532</v>
      </c>
      <c r="E269" t="s">
        <v>533</v>
      </c>
      <c r="F269">
        <v>238</v>
      </c>
      <c r="G269" t="s">
        <v>1595</v>
      </c>
    </row>
    <row r="270" spans="1:7" x14ac:dyDescent="0.55000000000000004">
      <c r="A270" t="s">
        <v>1063</v>
      </c>
      <c r="B270" t="s">
        <v>1064</v>
      </c>
      <c r="C270" t="s">
        <v>531</v>
      </c>
      <c r="D270" t="s">
        <v>532</v>
      </c>
      <c r="E270" t="s">
        <v>533</v>
      </c>
      <c r="F270">
        <v>182</v>
      </c>
      <c r="G270" t="s">
        <v>1596</v>
      </c>
    </row>
    <row r="271" spans="1:7" x14ac:dyDescent="0.55000000000000004">
      <c r="A271" t="s">
        <v>1065</v>
      </c>
      <c r="B271" t="s">
        <v>1066</v>
      </c>
      <c r="C271" t="s">
        <v>531</v>
      </c>
      <c r="D271" t="s">
        <v>538</v>
      </c>
      <c r="E271" t="s">
        <v>533</v>
      </c>
      <c r="F271">
        <v>600</v>
      </c>
      <c r="G271" t="s">
        <v>1596</v>
      </c>
    </row>
    <row r="272" spans="1:7" x14ac:dyDescent="0.55000000000000004">
      <c r="A272" t="s">
        <v>1067</v>
      </c>
      <c r="B272" t="s">
        <v>1068</v>
      </c>
      <c r="C272" t="s">
        <v>519</v>
      </c>
      <c r="D272" t="s">
        <v>538</v>
      </c>
      <c r="E272" t="s">
        <v>533</v>
      </c>
      <c r="F272">
        <v>202</v>
      </c>
      <c r="G272" t="s">
        <v>1596</v>
      </c>
    </row>
    <row r="273" spans="1:7" x14ac:dyDescent="0.55000000000000004">
      <c r="A273" t="s">
        <v>1069</v>
      </c>
      <c r="B273" t="s">
        <v>1070</v>
      </c>
      <c r="C273" t="s">
        <v>541</v>
      </c>
      <c r="D273" t="s">
        <v>532</v>
      </c>
      <c r="E273" t="s">
        <v>533</v>
      </c>
      <c r="F273">
        <v>99</v>
      </c>
      <c r="G273" t="s">
        <v>1595</v>
      </c>
    </row>
    <row r="274" spans="1:7" x14ac:dyDescent="0.55000000000000004">
      <c r="A274" t="s">
        <v>1071</v>
      </c>
      <c r="B274" t="s">
        <v>1072</v>
      </c>
      <c r="C274" t="s">
        <v>519</v>
      </c>
      <c r="D274" t="s">
        <v>538</v>
      </c>
      <c r="E274">
        <v>215</v>
      </c>
      <c r="F274" t="s">
        <v>521</v>
      </c>
      <c r="G274" t="s">
        <v>1596</v>
      </c>
    </row>
    <row r="275" spans="1:7" x14ac:dyDescent="0.55000000000000004">
      <c r="A275" t="s">
        <v>1073</v>
      </c>
      <c r="B275" t="s">
        <v>1074</v>
      </c>
      <c r="C275" t="s">
        <v>541</v>
      </c>
      <c r="D275" t="s">
        <v>538</v>
      </c>
      <c r="E275">
        <v>18</v>
      </c>
      <c r="F275">
        <v>18</v>
      </c>
      <c r="G275" t="s">
        <v>1596</v>
      </c>
    </row>
    <row r="276" spans="1:7" x14ac:dyDescent="0.55000000000000004">
      <c r="A276" t="s">
        <v>1075</v>
      </c>
      <c r="B276" t="s">
        <v>1076</v>
      </c>
      <c r="C276" t="s">
        <v>541</v>
      </c>
      <c r="D276" t="s">
        <v>532</v>
      </c>
      <c r="E276" t="s">
        <v>533</v>
      </c>
      <c r="F276">
        <v>168</v>
      </c>
      <c r="G276" t="s">
        <v>1596</v>
      </c>
    </row>
    <row r="277" spans="1:7" x14ac:dyDescent="0.55000000000000004">
      <c r="A277" t="s">
        <v>1077</v>
      </c>
      <c r="B277" t="s">
        <v>1078</v>
      </c>
      <c r="C277" t="s">
        <v>541</v>
      </c>
      <c r="D277" t="s">
        <v>538</v>
      </c>
      <c r="E277" t="s">
        <v>533</v>
      </c>
      <c r="F277">
        <v>1019</v>
      </c>
      <c r="G277" t="s">
        <v>1596</v>
      </c>
    </row>
    <row r="278" spans="1:7" x14ac:dyDescent="0.55000000000000004">
      <c r="A278" t="s">
        <v>1079</v>
      </c>
      <c r="B278" t="s">
        <v>1080</v>
      </c>
      <c r="C278" t="s">
        <v>531</v>
      </c>
      <c r="D278" t="s">
        <v>532</v>
      </c>
      <c r="E278">
        <v>183</v>
      </c>
      <c r="F278">
        <v>183</v>
      </c>
      <c r="G278" t="s">
        <v>1596</v>
      </c>
    </row>
    <row r="279" spans="1:7" x14ac:dyDescent="0.55000000000000004">
      <c r="A279" t="s">
        <v>1081</v>
      </c>
      <c r="B279" t="s">
        <v>1082</v>
      </c>
      <c r="C279" t="s">
        <v>531</v>
      </c>
      <c r="D279" t="s">
        <v>526</v>
      </c>
      <c r="E279" t="s">
        <v>533</v>
      </c>
      <c r="F279">
        <v>1111</v>
      </c>
      <c r="G279" t="s">
        <v>1596</v>
      </c>
    </row>
    <row r="280" spans="1:7" x14ac:dyDescent="0.55000000000000004">
      <c r="A280" t="s">
        <v>1083</v>
      </c>
      <c r="B280" t="s">
        <v>1084</v>
      </c>
      <c r="C280" t="s">
        <v>519</v>
      </c>
      <c r="D280" t="s">
        <v>520</v>
      </c>
      <c r="E280" t="s">
        <v>533</v>
      </c>
      <c r="F280">
        <v>454</v>
      </c>
      <c r="G280" t="s">
        <v>1595</v>
      </c>
    </row>
    <row r="281" spans="1:7" x14ac:dyDescent="0.55000000000000004">
      <c r="A281" t="s">
        <v>1085</v>
      </c>
      <c r="B281" t="s">
        <v>1086</v>
      </c>
      <c r="C281" t="s">
        <v>541</v>
      </c>
      <c r="D281" t="s">
        <v>520</v>
      </c>
      <c r="E281" t="s">
        <v>533</v>
      </c>
      <c r="F281">
        <v>1657</v>
      </c>
      <c r="G281" t="s">
        <v>1595</v>
      </c>
    </row>
    <row r="282" spans="1:7" x14ac:dyDescent="0.55000000000000004">
      <c r="A282" t="s">
        <v>1087</v>
      </c>
      <c r="B282" t="s">
        <v>1088</v>
      </c>
      <c r="C282" t="s">
        <v>531</v>
      </c>
      <c r="D282" t="s">
        <v>538</v>
      </c>
      <c r="E282" t="s">
        <v>533</v>
      </c>
      <c r="F282">
        <v>885</v>
      </c>
      <c r="G282" t="s">
        <v>1596</v>
      </c>
    </row>
    <row r="283" spans="1:7" x14ac:dyDescent="0.55000000000000004">
      <c r="A283" t="s">
        <v>1089</v>
      </c>
      <c r="B283" s="1" t="s">
        <v>1090</v>
      </c>
      <c r="C283" t="s">
        <v>541</v>
      </c>
      <c r="D283" t="s">
        <v>532</v>
      </c>
      <c r="E283" t="s">
        <v>533</v>
      </c>
      <c r="F283">
        <v>307</v>
      </c>
      <c r="G283" t="s">
        <v>1596</v>
      </c>
    </row>
    <row r="284" spans="1:7" x14ac:dyDescent="0.55000000000000004">
      <c r="A284" t="s">
        <v>1091</v>
      </c>
      <c r="B284" t="s">
        <v>1092</v>
      </c>
      <c r="C284" t="s">
        <v>541</v>
      </c>
      <c r="D284" t="s">
        <v>520</v>
      </c>
      <c r="E284" t="s">
        <v>533</v>
      </c>
      <c r="F284">
        <v>834</v>
      </c>
      <c r="G284" t="s">
        <v>1595</v>
      </c>
    </row>
    <row r="285" spans="1:7" x14ac:dyDescent="0.55000000000000004">
      <c r="A285" t="s">
        <v>1093</v>
      </c>
      <c r="B285" t="s">
        <v>1094</v>
      </c>
      <c r="C285" t="s">
        <v>519</v>
      </c>
      <c r="D285" t="s">
        <v>520</v>
      </c>
      <c r="E285" t="s">
        <v>533</v>
      </c>
      <c r="F285">
        <v>1639</v>
      </c>
      <c r="G285" t="s">
        <v>1595</v>
      </c>
    </row>
    <row r="286" spans="1:7" x14ac:dyDescent="0.55000000000000004">
      <c r="A286" t="s">
        <v>1095</v>
      </c>
      <c r="B286" t="s">
        <v>1096</v>
      </c>
      <c r="C286" t="s">
        <v>541</v>
      </c>
      <c r="D286" t="s">
        <v>532</v>
      </c>
      <c r="E286" t="s">
        <v>533</v>
      </c>
      <c r="F286">
        <v>204</v>
      </c>
      <c r="G286" t="s">
        <v>1596</v>
      </c>
    </row>
    <row r="287" spans="1:7" x14ac:dyDescent="0.55000000000000004">
      <c r="A287" t="s">
        <v>1097</v>
      </c>
      <c r="B287" t="s">
        <v>1098</v>
      </c>
      <c r="C287" t="s">
        <v>531</v>
      </c>
      <c r="D287" t="s">
        <v>538</v>
      </c>
      <c r="E287" t="s">
        <v>533</v>
      </c>
      <c r="F287">
        <v>1724</v>
      </c>
      <c r="G287" t="s">
        <v>1596</v>
      </c>
    </row>
    <row r="288" spans="1:7" x14ac:dyDescent="0.55000000000000004">
      <c r="A288" t="s">
        <v>1099</v>
      </c>
      <c r="B288" t="s">
        <v>1100</v>
      </c>
      <c r="C288" t="s">
        <v>541</v>
      </c>
      <c r="D288" t="s">
        <v>538</v>
      </c>
      <c r="E288" t="s">
        <v>533</v>
      </c>
      <c r="F288">
        <v>320</v>
      </c>
      <c r="G288" t="s">
        <v>1596</v>
      </c>
    </row>
    <row r="289" spans="1:7" x14ac:dyDescent="0.55000000000000004">
      <c r="A289" t="s">
        <v>1101</v>
      </c>
      <c r="B289" t="s">
        <v>1102</v>
      </c>
      <c r="C289" t="s">
        <v>541</v>
      </c>
      <c r="D289" t="s">
        <v>532</v>
      </c>
      <c r="E289" t="s">
        <v>533</v>
      </c>
      <c r="F289">
        <v>313</v>
      </c>
      <c r="G289" t="s">
        <v>1596</v>
      </c>
    </row>
    <row r="290" spans="1:7" x14ac:dyDescent="0.55000000000000004">
      <c r="A290" t="s">
        <v>1103</v>
      </c>
      <c r="B290" t="s">
        <v>1104</v>
      </c>
      <c r="C290" t="s">
        <v>519</v>
      </c>
      <c r="D290" t="s">
        <v>532</v>
      </c>
      <c r="E290" t="s">
        <v>533</v>
      </c>
      <c r="F290">
        <v>1986</v>
      </c>
      <c r="G290" t="s">
        <v>1596</v>
      </c>
    </row>
    <row r="291" spans="1:7" x14ac:dyDescent="0.55000000000000004">
      <c r="A291" t="s">
        <v>1105</v>
      </c>
      <c r="B291" t="s">
        <v>1106</v>
      </c>
      <c r="C291" t="s">
        <v>519</v>
      </c>
      <c r="D291" t="s">
        <v>532</v>
      </c>
      <c r="E291" t="s">
        <v>533</v>
      </c>
      <c r="F291">
        <v>1200</v>
      </c>
      <c r="G291" t="s">
        <v>1595</v>
      </c>
    </row>
    <row r="292" spans="1:7" x14ac:dyDescent="0.55000000000000004">
      <c r="A292" t="s">
        <v>1107</v>
      </c>
      <c r="B292" t="s">
        <v>1108</v>
      </c>
      <c r="C292" t="s">
        <v>541</v>
      </c>
      <c r="D292" t="s">
        <v>532</v>
      </c>
      <c r="E292" t="s">
        <v>533</v>
      </c>
      <c r="F292">
        <v>793</v>
      </c>
      <c r="G292" t="s">
        <v>1596</v>
      </c>
    </row>
    <row r="293" spans="1:7" x14ac:dyDescent="0.55000000000000004">
      <c r="A293" t="s">
        <v>1109</v>
      </c>
      <c r="B293" t="s">
        <v>1110</v>
      </c>
      <c r="C293" t="s">
        <v>541</v>
      </c>
      <c r="D293" t="s">
        <v>538</v>
      </c>
      <c r="E293" t="s">
        <v>533</v>
      </c>
      <c r="F293">
        <v>883</v>
      </c>
      <c r="G293" t="s">
        <v>1596</v>
      </c>
    </row>
    <row r="294" spans="1:7" x14ac:dyDescent="0.55000000000000004">
      <c r="A294" t="s">
        <v>1111</v>
      </c>
      <c r="B294" t="s">
        <v>1112</v>
      </c>
      <c r="C294" t="s">
        <v>541</v>
      </c>
      <c r="D294" t="s">
        <v>538</v>
      </c>
      <c r="E294" t="s">
        <v>533</v>
      </c>
      <c r="F294">
        <v>69</v>
      </c>
      <c r="G294" t="s">
        <v>1595</v>
      </c>
    </row>
    <row r="295" spans="1:7" x14ac:dyDescent="0.55000000000000004">
      <c r="A295" t="s">
        <v>1113</v>
      </c>
      <c r="B295" t="s">
        <v>1114</v>
      </c>
      <c r="C295" t="s">
        <v>519</v>
      </c>
      <c r="D295" t="s">
        <v>520</v>
      </c>
      <c r="E295" t="s">
        <v>533</v>
      </c>
      <c r="F295">
        <v>2145</v>
      </c>
      <c r="G295" t="s">
        <v>1595</v>
      </c>
    </row>
    <row r="296" spans="1:7" x14ac:dyDescent="0.55000000000000004">
      <c r="A296" t="s">
        <v>1115</v>
      </c>
      <c r="B296" t="s">
        <v>1116</v>
      </c>
      <c r="C296" t="s">
        <v>541</v>
      </c>
      <c r="D296" t="s">
        <v>520</v>
      </c>
      <c r="E296" t="s">
        <v>533</v>
      </c>
      <c r="F296">
        <v>1317</v>
      </c>
      <c r="G296" t="s">
        <v>1595</v>
      </c>
    </row>
    <row r="297" spans="1:7" x14ac:dyDescent="0.55000000000000004">
      <c r="A297" t="s">
        <v>1117</v>
      </c>
      <c r="B297" t="s">
        <v>1118</v>
      </c>
      <c r="C297" t="s">
        <v>519</v>
      </c>
      <c r="D297" t="s">
        <v>538</v>
      </c>
      <c r="E297" t="s">
        <v>533</v>
      </c>
      <c r="F297">
        <v>362</v>
      </c>
      <c r="G297" t="s">
        <v>1595</v>
      </c>
    </row>
    <row r="298" spans="1:7" x14ac:dyDescent="0.55000000000000004">
      <c r="A298" t="s">
        <v>1119</v>
      </c>
      <c r="B298" t="s">
        <v>1120</v>
      </c>
      <c r="C298" t="s">
        <v>541</v>
      </c>
      <c r="D298" t="s">
        <v>532</v>
      </c>
      <c r="E298" t="s">
        <v>533</v>
      </c>
      <c r="F298">
        <v>459</v>
      </c>
      <c r="G298" t="s">
        <v>1596</v>
      </c>
    </row>
    <row r="299" spans="1:7" x14ac:dyDescent="0.55000000000000004">
      <c r="A299" t="s">
        <v>1121</v>
      </c>
      <c r="B299" t="s">
        <v>1122</v>
      </c>
      <c r="C299" t="s">
        <v>519</v>
      </c>
      <c r="D299" t="s">
        <v>532</v>
      </c>
      <c r="E299" t="s">
        <v>533</v>
      </c>
      <c r="F299">
        <v>333</v>
      </c>
      <c r="G299" t="s">
        <v>1596</v>
      </c>
    </row>
    <row r="300" spans="1:7" x14ac:dyDescent="0.55000000000000004">
      <c r="A300" t="s">
        <v>1123</v>
      </c>
      <c r="B300" t="s">
        <v>1124</v>
      </c>
      <c r="C300" t="s">
        <v>541</v>
      </c>
      <c r="D300" t="s">
        <v>538</v>
      </c>
      <c r="E300" t="s">
        <v>533</v>
      </c>
      <c r="F300">
        <v>245</v>
      </c>
      <c r="G300" t="s">
        <v>1596</v>
      </c>
    </row>
    <row r="301" spans="1:7" x14ac:dyDescent="0.55000000000000004">
      <c r="A301" t="s">
        <v>1125</v>
      </c>
      <c r="B301" t="s">
        <v>1126</v>
      </c>
      <c r="C301" t="s">
        <v>1032</v>
      </c>
      <c r="D301" t="s">
        <v>538</v>
      </c>
      <c r="E301" t="s">
        <v>533</v>
      </c>
      <c r="F301">
        <v>68</v>
      </c>
      <c r="G301" t="s">
        <v>1596</v>
      </c>
    </row>
    <row r="302" spans="1:7" x14ac:dyDescent="0.55000000000000004">
      <c r="A302" t="s">
        <v>1127</v>
      </c>
      <c r="B302" t="s">
        <v>1128</v>
      </c>
      <c r="C302" t="s">
        <v>519</v>
      </c>
      <c r="D302" t="s">
        <v>538</v>
      </c>
      <c r="E302">
        <v>151</v>
      </c>
      <c r="F302" t="s">
        <v>521</v>
      </c>
      <c r="G302" t="s">
        <v>1596</v>
      </c>
    </row>
    <row r="303" spans="1:7" x14ac:dyDescent="0.55000000000000004">
      <c r="A303" t="s">
        <v>1129</v>
      </c>
      <c r="B303" t="s">
        <v>1130</v>
      </c>
      <c r="C303" t="s">
        <v>541</v>
      </c>
      <c r="D303" t="s">
        <v>520</v>
      </c>
      <c r="E303" t="s">
        <v>533</v>
      </c>
      <c r="F303">
        <v>1584</v>
      </c>
      <c r="G303" t="s">
        <v>1596</v>
      </c>
    </row>
    <row r="304" spans="1:7" x14ac:dyDescent="0.55000000000000004">
      <c r="A304" t="s">
        <v>1131</v>
      </c>
      <c r="B304" t="s">
        <v>1132</v>
      </c>
      <c r="C304" t="s">
        <v>541</v>
      </c>
      <c r="D304" t="s">
        <v>538</v>
      </c>
      <c r="E304" t="s">
        <v>533</v>
      </c>
      <c r="F304">
        <v>485</v>
      </c>
      <c r="G304" t="s">
        <v>1595</v>
      </c>
    </row>
    <row r="305" spans="1:7" x14ac:dyDescent="0.55000000000000004">
      <c r="A305" t="s">
        <v>1133</v>
      </c>
      <c r="B305" t="s">
        <v>1134</v>
      </c>
      <c r="C305" t="s">
        <v>541</v>
      </c>
      <c r="D305" t="s">
        <v>538</v>
      </c>
      <c r="E305" t="s">
        <v>533</v>
      </c>
      <c r="F305">
        <v>1913</v>
      </c>
      <c r="G305" t="s">
        <v>1596</v>
      </c>
    </row>
    <row r="306" spans="1:7" x14ac:dyDescent="0.55000000000000004">
      <c r="A306" t="s">
        <v>1135</v>
      </c>
      <c r="B306" t="s">
        <v>1136</v>
      </c>
      <c r="C306" t="s">
        <v>541</v>
      </c>
      <c r="D306" t="s">
        <v>520</v>
      </c>
      <c r="E306" t="s">
        <v>533</v>
      </c>
      <c r="F306">
        <v>2764</v>
      </c>
      <c r="G306" t="s">
        <v>1595</v>
      </c>
    </row>
    <row r="307" spans="1:7" x14ac:dyDescent="0.55000000000000004">
      <c r="A307" t="s">
        <v>1137</v>
      </c>
      <c r="B307" t="s">
        <v>1138</v>
      </c>
      <c r="C307" t="s">
        <v>519</v>
      </c>
      <c r="D307" t="s">
        <v>520</v>
      </c>
      <c r="E307" t="s">
        <v>533</v>
      </c>
      <c r="F307">
        <v>2752</v>
      </c>
      <c r="G307" t="s">
        <v>1595</v>
      </c>
    </row>
    <row r="308" spans="1:7" x14ac:dyDescent="0.55000000000000004">
      <c r="A308" t="s">
        <v>1139</v>
      </c>
      <c r="B308" t="s">
        <v>1140</v>
      </c>
      <c r="C308" t="s">
        <v>519</v>
      </c>
      <c r="D308" t="s">
        <v>520</v>
      </c>
      <c r="E308" t="s">
        <v>533</v>
      </c>
      <c r="F308">
        <v>1598</v>
      </c>
      <c r="G308" t="s">
        <v>1596</v>
      </c>
    </row>
    <row r="309" spans="1:7" x14ac:dyDescent="0.55000000000000004">
      <c r="A309" t="s">
        <v>1141</v>
      </c>
      <c r="B309" t="s">
        <v>1142</v>
      </c>
      <c r="C309" t="s">
        <v>531</v>
      </c>
      <c r="D309" t="s">
        <v>532</v>
      </c>
      <c r="E309" t="s">
        <v>533</v>
      </c>
      <c r="F309">
        <v>927</v>
      </c>
      <c r="G309" t="s">
        <v>1596</v>
      </c>
    </row>
    <row r="310" spans="1:7" x14ac:dyDescent="0.55000000000000004">
      <c r="A310" t="s">
        <v>1143</v>
      </c>
      <c r="B310" t="s">
        <v>1144</v>
      </c>
      <c r="C310" t="s">
        <v>519</v>
      </c>
      <c r="D310" t="s">
        <v>538</v>
      </c>
      <c r="E310">
        <v>162</v>
      </c>
      <c r="F310" t="s">
        <v>521</v>
      </c>
      <c r="G310" t="s">
        <v>1596</v>
      </c>
    </row>
    <row r="311" spans="1:7" x14ac:dyDescent="0.55000000000000004">
      <c r="A311" t="s">
        <v>1145</v>
      </c>
      <c r="B311" t="s">
        <v>1146</v>
      </c>
      <c r="C311" t="s">
        <v>531</v>
      </c>
      <c r="D311" t="s">
        <v>538</v>
      </c>
      <c r="E311" t="s">
        <v>533</v>
      </c>
      <c r="F311">
        <v>587</v>
      </c>
      <c r="G311" t="s">
        <v>1596</v>
      </c>
    </row>
    <row r="312" spans="1:7" x14ac:dyDescent="0.55000000000000004">
      <c r="A312" t="s">
        <v>1147</v>
      </c>
      <c r="B312" t="s">
        <v>1148</v>
      </c>
      <c r="C312" t="s">
        <v>519</v>
      </c>
      <c r="D312" t="s">
        <v>520</v>
      </c>
      <c r="E312">
        <v>560</v>
      </c>
      <c r="F312" t="s">
        <v>521</v>
      </c>
      <c r="G312" t="s">
        <v>1595</v>
      </c>
    </row>
    <row r="313" spans="1:7" x14ac:dyDescent="0.55000000000000004">
      <c r="A313" t="s">
        <v>1149</v>
      </c>
      <c r="B313" t="s">
        <v>1150</v>
      </c>
      <c r="C313" t="s">
        <v>519</v>
      </c>
      <c r="D313" t="s">
        <v>538</v>
      </c>
      <c r="E313">
        <v>22</v>
      </c>
      <c r="F313" t="s">
        <v>521</v>
      </c>
      <c r="G313" t="s">
        <v>1595</v>
      </c>
    </row>
    <row r="314" spans="1:7" x14ac:dyDescent="0.55000000000000004">
      <c r="A314" t="s">
        <v>1151</v>
      </c>
      <c r="B314" t="s">
        <v>1152</v>
      </c>
      <c r="C314" t="s">
        <v>541</v>
      </c>
      <c r="D314" t="s">
        <v>532</v>
      </c>
      <c r="E314">
        <v>91</v>
      </c>
      <c r="F314" t="s">
        <v>521</v>
      </c>
      <c r="G314" t="s">
        <v>1595</v>
      </c>
    </row>
    <row r="315" spans="1:7" x14ac:dyDescent="0.55000000000000004">
      <c r="A315" t="s">
        <v>1153</v>
      </c>
      <c r="B315" t="s">
        <v>1154</v>
      </c>
      <c r="C315" t="s">
        <v>541</v>
      </c>
      <c r="D315" t="s">
        <v>538</v>
      </c>
      <c r="E315">
        <v>103</v>
      </c>
      <c r="F315" t="s">
        <v>521</v>
      </c>
      <c r="G315" t="s">
        <v>1596</v>
      </c>
    </row>
    <row r="316" spans="1:7" x14ac:dyDescent="0.55000000000000004">
      <c r="A316" t="s">
        <v>1155</v>
      </c>
      <c r="B316" t="s">
        <v>1156</v>
      </c>
      <c r="C316" t="s">
        <v>519</v>
      </c>
      <c r="D316" t="s">
        <v>520</v>
      </c>
      <c r="E316">
        <v>0</v>
      </c>
      <c r="F316" t="s">
        <v>521</v>
      </c>
      <c r="G316" t="s">
        <v>1595</v>
      </c>
    </row>
    <row r="317" spans="1:7" x14ac:dyDescent="0.55000000000000004">
      <c r="A317" t="s">
        <v>1157</v>
      </c>
      <c r="B317" t="s">
        <v>1158</v>
      </c>
      <c r="C317" t="s">
        <v>519</v>
      </c>
      <c r="D317" t="s">
        <v>520</v>
      </c>
      <c r="E317">
        <v>48</v>
      </c>
      <c r="F317" t="s">
        <v>521</v>
      </c>
      <c r="G317" t="s">
        <v>1595</v>
      </c>
    </row>
    <row r="318" spans="1:7" x14ac:dyDescent="0.55000000000000004">
      <c r="A318" t="s">
        <v>1159</v>
      </c>
      <c r="B318" t="s">
        <v>1160</v>
      </c>
      <c r="C318" t="s">
        <v>519</v>
      </c>
      <c r="D318" t="s">
        <v>520</v>
      </c>
      <c r="E318">
        <v>55</v>
      </c>
      <c r="F318" t="s">
        <v>521</v>
      </c>
      <c r="G318" t="s">
        <v>1595</v>
      </c>
    </row>
    <row r="319" spans="1:7" x14ac:dyDescent="0.55000000000000004">
      <c r="A319" t="s">
        <v>1161</v>
      </c>
      <c r="B319" t="s">
        <v>1162</v>
      </c>
      <c r="C319" t="s">
        <v>519</v>
      </c>
      <c r="D319" t="s">
        <v>520</v>
      </c>
      <c r="E319">
        <v>186</v>
      </c>
      <c r="F319" t="s">
        <v>521</v>
      </c>
      <c r="G319" t="s">
        <v>1595</v>
      </c>
    </row>
    <row r="320" spans="1:7" x14ac:dyDescent="0.55000000000000004">
      <c r="A320" t="s">
        <v>1163</v>
      </c>
      <c r="B320" t="s">
        <v>1164</v>
      </c>
      <c r="C320" t="s">
        <v>519</v>
      </c>
      <c r="D320" t="s">
        <v>526</v>
      </c>
      <c r="E320">
        <v>179</v>
      </c>
      <c r="F320" t="s">
        <v>521</v>
      </c>
      <c r="G320" t="s">
        <v>1595</v>
      </c>
    </row>
    <row r="321" spans="1:7" x14ac:dyDescent="0.55000000000000004">
      <c r="A321" t="s">
        <v>1165</v>
      </c>
      <c r="B321" t="s">
        <v>1166</v>
      </c>
      <c r="C321" t="s">
        <v>519</v>
      </c>
      <c r="D321" t="s">
        <v>520</v>
      </c>
      <c r="E321">
        <v>195</v>
      </c>
      <c r="F321" t="s">
        <v>521</v>
      </c>
      <c r="G321" t="s">
        <v>1595</v>
      </c>
    </row>
    <row r="322" spans="1:7" x14ac:dyDescent="0.55000000000000004">
      <c r="A322" t="s">
        <v>1167</v>
      </c>
      <c r="B322" t="s">
        <v>1168</v>
      </c>
      <c r="C322" t="s">
        <v>519</v>
      </c>
      <c r="D322" t="s">
        <v>520</v>
      </c>
      <c r="E322" t="s">
        <v>533</v>
      </c>
      <c r="F322">
        <v>51</v>
      </c>
      <c r="G322" t="s">
        <v>1595</v>
      </c>
    </row>
    <row r="323" spans="1:7" x14ac:dyDescent="0.55000000000000004">
      <c r="A323" t="s">
        <v>1169</v>
      </c>
      <c r="B323" t="s">
        <v>1170</v>
      </c>
      <c r="C323" t="s">
        <v>541</v>
      </c>
      <c r="D323" t="s">
        <v>520</v>
      </c>
      <c r="E323">
        <v>111</v>
      </c>
      <c r="F323" t="s">
        <v>521</v>
      </c>
      <c r="G323" t="s">
        <v>1595</v>
      </c>
    </row>
    <row r="324" spans="1:7" x14ac:dyDescent="0.55000000000000004">
      <c r="A324" t="s">
        <v>1171</v>
      </c>
      <c r="B324" t="s">
        <v>1172</v>
      </c>
      <c r="C324" t="s">
        <v>541</v>
      </c>
      <c r="D324" t="s">
        <v>526</v>
      </c>
      <c r="E324">
        <v>90</v>
      </c>
      <c r="F324" t="s">
        <v>521</v>
      </c>
      <c r="G324" t="s">
        <v>1595</v>
      </c>
    </row>
    <row r="325" spans="1:7" x14ac:dyDescent="0.55000000000000004">
      <c r="A325" t="s">
        <v>1173</v>
      </c>
      <c r="B325" t="s">
        <v>1174</v>
      </c>
      <c r="C325" t="s">
        <v>519</v>
      </c>
      <c r="D325" t="s">
        <v>520</v>
      </c>
      <c r="E325">
        <v>15</v>
      </c>
      <c r="F325" t="s">
        <v>521</v>
      </c>
      <c r="G325" t="s">
        <v>1595</v>
      </c>
    </row>
    <row r="326" spans="1:7" x14ac:dyDescent="0.55000000000000004">
      <c r="A326" t="s">
        <v>1175</v>
      </c>
      <c r="B326" t="s">
        <v>1176</v>
      </c>
      <c r="C326" t="s">
        <v>541</v>
      </c>
      <c r="D326" t="s">
        <v>532</v>
      </c>
      <c r="E326" t="s">
        <v>533</v>
      </c>
      <c r="F326">
        <v>709</v>
      </c>
      <c r="G326" t="s">
        <v>1596</v>
      </c>
    </row>
    <row r="327" spans="1:7" x14ac:dyDescent="0.55000000000000004">
      <c r="A327" t="s">
        <v>1177</v>
      </c>
      <c r="B327" t="s">
        <v>1178</v>
      </c>
      <c r="C327" t="s">
        <v>519</v>
      </c>
      <c r="D327" t="s">
        <v>538</v>
      </c>
      <c r="E327">
        <v>226</v>
      </c>
      <c r="F327" t="s">
        <v>521</v>
      </c>
      <c r="G327" t="s">
        <v>1595</v>
      </c>
    </row>
    <row r="328" spans="1:7" x14ac:dyDescent="0.55000000000000004">
      <c r="A328" t="s">
        <v>1179</v>
      </c>
      <c r="B328" t="s">
        <v>1180</v>
      </c>
      <c r="C328" t="s">
        <v>541</v>
      </c>
      <c r="D328" t="s">
        <v>532</v>
      </c>
      <c r="E328">
        <v>181</v>
      </c>
      <c r="F328" t="s">
        <v>521</v>
      </c>
      <c r="G328" t="s">
        <v>1596</v>
      </c>
    </row>
    <row r="329" spans="1:7" x14ac:dyDescent="0.55000000000000004">
      <c r="A329" t="s">
        <v>1181</v>
      </c>
      <c r="B329" t="s">
        <v>1182</v>
      </c>
      <c r="C329" t="s">
        <v>531</v>
      </c>
      <c r="D329" t="s">
        <v>538</v>
      </c>
      <c r="E329">
        <v>90</v>
      </c>
      <c r="F329" t="s">
        <v>521</v>
      </c>
      <c r="G329" t="s">
        <v>1596</v>
      </c>
    </row>
    <row r="330" spans="1:7" x14ac:dyDescent="0.55000000000000004">
      <c r="A330" t="s">
        <v>1183</v>
      </c>
      <c r="B330" t="s">
        <v>1184</v>
      </c>
      <c r="C330" t="s">
        <v>541</v>
      </c>
      <c r="D330" t="s">
        <v>520</v>
      </c>
      <c r="E330">
        <v>133</v>
      </c>
      <c r="F330" t="s">
        <v>521</v>
      </c>
      <c r="G330" t="s">
        <v>1595</v>
      </c>
    </row>
    <row r="331" spans="1:7" x14ac:dyDescent="0.55000000000000004">
      <c r="A331" t="s">
        <v>1185</v>
      </c>
      <c r="B331" t="s">
        <v>1186</v>
      </c>
      <c r="C331" t="s">
        <v>519</v>
      </c>
      <c r="D331" t="s">
        <v>526</v>
      </c>
      <c r="E331">
        <v>22</v>
      </c>
      <c r="F331" t="s">
        <v>521</v>
      </c>
      <c r="G331" t="s">
        <v>1596</v>
      </c>
    </row>
    <row r="332" spans="1:7" x14ac:dyDescent="0.55000000000000004">
      <c r="A332" t="s">
        <v>1187</v>
      </c>
      <c r="B332" t="s">
        <v>1188</v>
      </c>
      <c r="C332" t="s">
        <v>541</v>
      </c>
      <c r="D332" t="s">
        <v>538</v>
      </c>
      <c r="E332">
        <v>4</v>
      </c>
      <c r="F332" t="s">
        <v>521</v>
      </c>
      <c r="G332" t="s">
        <v>1595</v>
      </c>
    </row>
    <row r="333" spans="1:7" x14ac:dyDescent="0.55000000000000004">
      <c r="A333" t="s">
        <v>1189</v>
      </c>
      <c r="B333" t="s">
        <v>1190</v>
      </c>
      <c r="C333" t="s">
        <v>541</v>
      </c>
      <c r="D333" t="s">
        <v>538</v>
      </c>
      <c r="E333">
        <v>23</v>
      </c>
      <c r="F333" t="s">
        <v>521</v>
      </c>
      <c r="G333" t="s">
        <v>1595</v>
      </c>
    </row>
    <row r="334" spans="1:7" x14ac:dyDescent="0.55000000000000004">
      <c r="A334" t="s">
        <v>1191</v>
      </c>
      <c r="B334" t="s">
        <v>1192</v>
      </c>
      <c r="C334" t="s">
        <v>519</v>
      </c>
      <c r="D334" t="s">
        <v>520</v>
      </c>
      <c r="E334">
        <v>8</v>
      </c>
      <c r="F334" t="s">
        <v>521</v>
      </c>
      <c r="G334" t="s">
        <v>1595</v>
      </c>
    </row>
    <row r="335" spans="1:7" x14ac:dyDescent="0.55000000000000004">
      <c r="A335" t="s">
        <v>1193</v>
      </c>
      <c r="B335" t="s">
        <v>1194</v>
      </c>
      <c r="C335" t="s">
        <v>519</v>
      </c>
      <c r="D335" t="s">
        <v>520</v>
      </c>
      <c r="E335">
        <v>3377</v>
      </c>
      <c r="F335" t="s">
        <v>521</v>
      </c>
      <c r="G335" t="s">
        <v>1595</v>
      </c>
    </row>
    <row r="336" spans="1:7" x14ac:dyDescent="0.55000000000000004">
      <c r="A336" t="s">
        <v>1195</v>
      </c>
      <c r="B336" t="s">
        <v>1196</v>
      </c>
      <c r="C336" t="s">
        <v>541</v>
      </c>
      <c r="D336" t="s">
        <v>520</v>
      </c>
      <c r="E336">
        <v>2746</v>
      </c>
      <c r="F336" t="s">
        <v>521</v>
      </c>
      <c r="G336" t="s">
        <v>1595</v>
      </c>
    </row>
    <row r="337" spans="1:7" x14ac:dyDescent="0.55000000000000004">
      <c r="A337" t="s">
        <v>1197</v>
      </c>
      <c r="B337" t="s">
        <v>1198</v>
      </c>
      <c r="C337" t="s">
        <v>519</v>
      </c>
      <c r="D337" t="s">
        <v>538</v>
      </c>
      <c r="E337" t="s">
        <v>533</v>
      </c>
      <c r="F337">
        <v>992</v>
      </c>
      <c r="G337" t="s">
        <v>1595</v>
      </c>
    </row>
    <row r="338" spans="1:7" x14ac:dyDescent="0.55000000000000004">
      <c r="A338" t="s">
        <v>1199</v>
      </c>
      <c r="B338" t="s">
        <v>1200</v>
      </c>
      <c r="C338" t="s">
        <v>584</v>
      </c>
      <c r="D338" t="s">
        <v>520</v>
      </c>
      <c r="E338">
        <v>2946</v>
      </c>
      <c r="F338" t="s">
        <v>521</v>
      </c>
      <c r="G338" t="s">
        <v>1595</v>
      </c>
    </row>
    <row r="339" spans="1:7" x14ac:dyDescent="0.55000000000000004">
      <c r="A339" t="s">
        <v>1201</v>
      </c>
      <c r="B339" t="s">
        <v>1202</v>
      </c>
      <c r="C339" t="s">
        <v>519</v>
      </c>
      <c r="D339" t="s">
        <v>526</v>
      </c>
      <c r="E339" t="s">
        <v>533</v>
      </c>
      <c r="F339">
        <v>701</v>
      </c>
      <c r="G339" t="s">
        <v>1595</v>
      </c>
    </row>
    <row r="340" spans="1:7" x14ac:dyDescent="0.55000000000000004">
      <c r="A340" t="s">
        <v>1203</v>
      </c>
      <c r="B340" t="s">
        <v>1204</v>
      </c>
      <c r="C340" t="s">
        <v>541</v>
      </c>
      <c r="D340" t="s">
        <v>526</v>
      </c>
      <c r="E340">
        <v>1879</v>
      </c>
      <c r="F340" t="s">
        <v>521</v>
      </c>
      <c r="G340" t="s">
        <v>1595</v>
      </c>
    </row>
    <row r="341" spans="1:7" x14ac:dyDescent="0.55000000000000004">
      <c r="A341" t="s">
        <v>1205</v>
      </c>
      <c r="B341" t="s">
        <v>1206</v>
      </c>
      <c r="C341" t="s">
        <v>519</v>
      </c>
      <c r="D341" t="s">
        <v>520</v>
      </c>
      <c r="E341">
        <v>2964</v>
      </c>
      <c r="F341" t="s">
        <v>521</v>
      </c>
      <c r="G341" t="s">
        <v>1595</v>
      </c>
    </row>
    <row r="342" spans="1:7" x14ac:dyDescent="0.55000000000000004">
      <c r="A342" t="s">
        <v>1207</v>
      </c>
      <c r="B342" t="s">
        <v>1208</v>
      </c>
      <c r="C342" t="s">
        <v>519</v>
      </c>
      <c r="D342" t="s">
        <v>520</v>
      </c>
      <c r="E342">
        <v>1625</v>
      </c>
      <c r="F342" t="s">
        <v>521</v>
      </c>
      <c r="G342" t="s">
        <v>1595</v>
      </c>
    </row>
    <row r="343" spans="1:7" x14ac:dyDescent="0.55000000000000004">
      <c r="A343" t="s">
        <v>1209</v>
      </c>
      <c r="B343" t="s">
        <v>1210</v>
      </c>
      <c r="C343" t="s">
        <v>519</v>
      </c>
      <c r="D343" t="s">
        <v>526</v>
      </c>
      <c r="E343" t="s">
        <v>533</v>
      </c>
      <c r="F343">
        <v>109</v>
      </c>
      <c r="G343" t="s">
        <v>1595</v>
      </c>
    </row>
    <row r="344" spans="1:7" x14ac:dyDescent="0.55000000000000004">
      <c r="A344" t="s">
        <v>1211</v>
      </c>
      <c r="B344" t="s">
        <v>1212</v>
      </c>
      <c r="C344" t="s">
        <v>519</v>
      </c>
      <c r="D344" t="s">
        <v>538</v>
      </c>
      <c r="E344">
        <v>845</v>
      </c>
      <c r="F344" t="s">
        <v>521</v>
      </c>
      <c r="G344" t="s">
        <v>1595</v>
      </c>
    </row>
    <row r="345" spans="1:7" x14ac:dyDescent="0.55000000000000004">
      <c r="A345" t="s">
        <v>1213</v>
      </c>
      <c r="B345" t="s">
        <v>1214</v>
      </c>
      <c r="C345" t="s">
        <v>519</v>
      </c>
      <c r="D345" t="s">
        <v>538</v>
      </c>
      <c r="E345">
        <v>1888</v>
      </c>
      <c r="F345" t="s">
        <v>521</v>
      </c>
      <c r="G345" t="s">
        <v>1595</v>
      </c>
    </row>
    <row r="346" spans="1:7" x14ac:dyDescent="0.55000000000000004">
      <c r="A346" t="s">
        <v>1215</v>
      </c>
      <c r="B346" t="s">
        <v>1216</v>
      </c>
      <c r="C346" t="s">
        <v>519</v>
      </c>
      <c r="D346" t="s">
        <v>538</v>
      </c>
      <c r="E346">
        <v>1133</v>
      </c>
      <c r="F346" t="s">
        <v>521</v>
      </c>
      <c r="G346" t="s">
        <v>1595</v>
      </c>
    </row>
    <row r="347" spans="1:7" x14ac:dyDescent="0.55000000000000004">
      <c r="A347" t="s">
        <v>1217</v>
      </c>
      <c r="B347" t="s">
        <v>1218</v>
      </c>
      <c r="C347" t="s">
        <v>541</v>
      </c>
      <c r="D347" t="s">
        <v>538</v>
      </c>
      <c r="E347">
        <v>645</v>
      </c>
      <c r="F347" t="s">
        <v>521</v>
      </c>
      <c r="G347" t="s">
        <v>1595</v>
      </c>
    </row>
    <row r="348" spans="1:7" x14ac:dyDescent="0.55000000000000004">
      <c r="A348" t="s">
        <v>1219</v>
      </c>
      <c r="B348" t="s">
        <v>1220</v>
      </c>
      <c r="C348" t="s">
        <v>541</v>
      </c>
      <c r="D348" t="s">
        <v>532</v>
      </c>
      <c r="E348" t="s">
        <v>533</v>
      </c>
      <c r="F348">
        <v>475</v>
      </c>
      <c r="G348" t="s">
        <v>1595</v>
      </c>
    </row>
    <row r="349" spans="1:7" x14ac:dyDescent="0.55000000000000004">
      <c r="A349" t="s">
        <v>1221</v>
      </c>
      <c r="B349" t="s">
        <v>1222</v>
      </c>
      <c r="C349" t="s">
        <v>531</v>
      </c>
      <c r="D349" t="s">
        <v>538</v>
      </c>
      <c r="E349" t="s">
        <v>533</v>
      </c>
      <c r="F349">
        <v>2</v>
      </c>
      <c r="G349" t="s">
        <v>1595</v>
      </c>
    </row>
    <row r="350" spans="1:7" x14ac:dyDescent="0.55000000000000004">
      <c r="A350" t="s">
        <v>1223</v>
      </c>
      <c r="B350" t="s">
        <v>1224</v>
      </c>
      <c r="C350" t="s">
        <v>541</v>
      </c>
      <c r="D350" t="s">
        <v>520</v>
      </c>
      <c r="E350">
        <v>2746</v>
      </c>
      <c r="F350" t="s">
        <v>521</v>
      </c>
      <c r="G350" t="s">
        <v>1596</v>
      </c>
    </row>
    <row r="351" spans="1:7" x14ac:dyDescent="0.55000000000000004">
      <c r="A351" t="s">
        <v>1225</v>
      </c>
      <c r="B351" t="s">
        <v>1226</v>
      </c>
      <c r="C351" t="s">
        <v>519</v>
      </c>
      <c r="D351" t="s">
        <v>538</v>
      </c>
      <c r="E351" t="s">
        <v>533</v>
      </c>
      <c r="F351">
        <v>1589</v>
      </c>
      <c r="G351" t="s">
        <v>1595</v>
      </c>
    </row>
    <row r="352" spans="1:7" x14ac:dyDescent="0.55000000000000004">
      <c r="A352" t="s">
        <v>1227</v>
      </c>
      <c r="B352" s="1" t="s">
        <v>1228</v>
      </c>
      <c r="C352" t="s">
        <v>541</v>
      </c>
      <c r="D352" t="s">
        <v>538</v>
      </c>
      <c r="E352" t="s">
        <v>533</v>
      </c>
      <c r="F352">
        <v>1912</v>
      </c>
      <c r="G352" t="s">
        <v>1596</v>
      </c>
    </row>
    <row r="353" spans="1:7" x14ac:dyDescent="0.55000000000000004">
      <c r="A353" t="s">
        <v>1229</v>
      </c>
      <c r="B353" t="s">
        <v>1230</v>
      </c>
      <c r="C353" t="s">
        <v>541</v>
      </c>
      <c r="D353" t="s">
        <v>538</v>
      </c>
      <c r="E353" t="s">
        <v>533</v>
      </c>
      <c r="F353">
        <v>1493</v>
      </c>
      <c r="G353" t="s">
        <v>1595</v>
      </c>
    </row>
    <row r="354" spans="1:7" x14ac:dyDescent="0.55000000000000004">
      <c r="A354" t="s">
        <v>1231</v>
      </c>
      <c r="B354" t="s">
        <v>1232</v>
      </c>
      <c r="C354" t="s">
        <v>519</v>
      </c>
      <c r="D354" t="s">
        <v>538</v>
      </c>
      <c r="E354">
        <v>1367</v>
      </c>
      <c r="F354" t="s">
        <v>521</v>
      </c>
      <c r="G354" t="s">
        <v>1595</v>
      </c>
    </row>
    <row r="355" spans="1:7" x14ac:dyDescent="0.55000000000000004">
      <c r="A355" t="s">
        <v>1233</v>
      </c>
      <c r="B355" t="s">
        <v>1234</v>
      </c>
      <c r="C355" t="s">
        <v>519</v>
      </c>
      <c r="D355" t="s">
        <v>538</v>
      </c>
      <c r="E355">
        <v>970</v>
      </c>
      <c r="F355" t="s">
        <v>521</v>
      </c>
      <c r="G355" t="s">
        <v>1595</v>
      </c>
    </row>
    <row r="356" spans="1:7" x14ac:dyDescent="0.55000000000000004">
      <c r="A356" t="s">
        <v>1235</v>
      </c>
      <c r="B356" t="s">
        <v>1236</v>
      </c>
      <c r="C356" t="s">
        <v>531</v>
      </c>
      <c r="D356" t="s">
        <v>532</v>
      </c>
      <c r="E356" t="s">
        <v>533</v>
      </c>
      <c r="F356">
        <v>344</v>
      </c>
      <c r="G356" t="s">
        <v>1596</v>
      </c>
    </row>
    <row r="357" spans="1:7" x14ac:dyDescent="0.55000000000000004">
      <c r="A357" t="s">
        <v>1237</v>
      </c>
      <c r="B357" t="s">
        <v>1238</v>
      </c>
      <c r="C357" t="s">
        <v>531</v>
      </c>
      <c r="D357" t="s">
        <v>532</v>
      </c>
      <c r="E357" t="s">
        <v>533</v>
      </c>
      <c r="F357">
        <v>1034</v>
      </c>
      <c r="G357" t="s">
        <v>1595</v>
      </c>
    </row>
    <row r="358" spans="1:7" x14ac:dyDescent="0.55000000000000004">
      <c r="A358" t="s">
        <v>1239</v>
      </c>
      <c r="B358" t="s">
        <v>1240</v>
      </c>
      <c r="C358" t="s">
        <v>531</v>
      </c>
      <c r="D358" t="s">
        <v>538</v>
      </c>
      <c r="E358" t="s">
        <v>533</v>
      </c>
      <c r="F358">
        <v>953</v>
      </c>
      <c r="G358" t="s">
        <v>1595</v>
      </c>
    </row>
    <row r="359" spans="1:7" x14ac:dyDescent="0.55000000000000004">
      <c r="A359" t="s">
        <v>1241</v>
      </c>
      <c r="B359" t="s">
        <v>1242</v>
      </c>
      <c r="C359" t="s">
        <v>519</v>
      </c>
      <c r="D359" t="s">
        <v>520</v>
      </c>
      <c r="E359">
        <v>374</v>
      </c>
      <c r="F359" t="s">
        <v>521</v>
      </c>
      <c r="G359" t="s">
        <v>1595</v>
      </c>
    </row>
    <row r="360" spans="1:7" x14ac:dyDescent="0.55000000000000004">
      <c r="A360" t="s">
        <v>1243</v>
      </c>
      <c r="B360" t="s">
        <v>1244</v>
      </c>
      <c r="C360" t="s">
        <v>519</v>
      </c>
      <c r="D360" t="s">
        <v>520</v>
      </c>
      <c r="E360">
        <v>2208</v>
      </c>
      <c r="F360" t="s">
        <v>521</v>
      </c>
      <c r="G360" t="s">
        <v>1595</v>
      </c>
    </row>
    <row r="361" spans="1:7" x14ac:dyDescent="0.55000000000000004">
      <c r="A361" t="s">
        <v>1245</v>
      </c>
      <c r="B361" t="s">
        <v>1246</v>
      </c>
      <c r="C361" t="s">
        <v>519</v>
      </c>
      <c r="D361" t="s">
        <v>520</v>
      </c>
      <c r="E361">
        <v>2249</v>
      </c>
      <c r="F361" t="s">
        <v>521</v>
      </c>
      <c r="G361" t="s">
        <v>1595</v>
      </c>
    </row>
    <row r="362" spans="1:7" x14ac:dyDescent="0.55000000000000004">
      <c r="A362" t="s">
        <v>1247</v>
      </c>
      <c r="B362" t="s">
        <v>1248</v>
      </c>
      <c r="C362" t="s">
        <v>541</v>
      </c>
      <c r="D362" t="s">
        <v>520</v>
      </c>
      <c r="E362" t="s">
        <v>533</v>
      </c>
      <c r="F362">
        <v>1343</v>
      </c>
      <c r="G362" t="s">
        <v>1595</v>
      </c>
    </row>
    <row r="363" spans="1:7" x14ac:dyDescent="0.55000000000000004">
      <c r="A363" t="s">
        <v>1249</v>
      </c>
      <c r="B363" t="s">
        <v>1250</v>
      </c>
      <c r="C363" t="s">
        <v>519</v>
      </c>
      <c r="D363" t="s">
        <v>520</v>
      </c>
      <c r="E363" t="s">
        <v>533</v>
      </c>
      <c r="F363">
        <v>1270</v>
      </c>
      <c r="G363" t="s">
        <v>1595</v>
      </c>
    </row>
    <row r="364" spans="1:7" x14ac:dyDescent="0.55000000000000004">
      <c r="A364" t="s">
        <v>1251</v>
      </c>
      <c r="B364" t="s">
        <v>1252</v>
      </c>
      <c r="C364" t="s">
        <v>519</v>
      </c>
      <c r="D364" t="s">
        <v>520</v>
      </c>
      <c r="E364">
        <v>2184</v>
      </c>
      <c r="F364" t="s">
        <v>521</v>
      </c>
      <c r="G364" t="s">
        <v>1595</v>
      </c>
    </row>
    <row r="365" spans="1:7" x14ac:dyDescent="0.55000000000000004">
      <c r="A365" t="s">
        <v>1253</v>
      </c>
      <c r="B365" t="s">
        <v>1254</v>
      </c>
      <c r="C365" t="s">
        <v>541</v>
      </c>
      <c r="D365" t="s">
        <v>520</v>
      </c>
      <c r="E365">
        <v>1461</v>
      </c>
      <c r="F365" t="s">
        <v>521</v>
      </c>
      <c r="G365" t="s">
        <v>1595</v>
      </c>
    </row>
    <row r="366" spans="1:7" x14ac:dyDescent="0.55000000000000004">
      <c r="A366" t="s">
        <v>1255</v>
      </c>
      <c r="B366" t="s">
        <v>1256</v>
      </c>
      <c r="C366" t="s">
        <v>519</v>
      </c>
      <c r="D366" t="s">
        <v>520</v>
      </c>
      <c r="E366">
        <v>400</v>
      </c>
      <c r="F366" t="s">
        <v>521</v>
      </c>
      <c r="G366" t="s">
        <v>1595</v>
      </c>
    </row>
    <row r="367" spans="1:7" x14ac:dyDescent="0.55000000000000004">
      <c r="A367" t="s">
        <v>1257</v>
      </c>
      <c r="B367" t="s">
        <v>1258</v>
      </c>
      <c r="C367" t="s">
        <v>519</v>
      </c>
      <c r="D367" t="s">
        <v>520</v>
      </c>
      <c r="E367">
        <v>1876</v>
      </c>
      <c r="F367" t="s">
        <v>521</v>
      </c>
      <c r="G367" t="s">
        <v>1595</v>
      </c>
    </row>
    <row r="368" spans="1:7" x14ac:dyDescent="0.55000000000000004">
      <c r="A368" t="s">
        <v>1259</v>
      </c>
      <c r="B368" t="s">
        <v>1260</v>
      </c>
      <c r="C368" t="s">
        <v>519</v>
      </c>
      <c r="D368" t="s">
        <v>520</v>
      </c>
      <c r="E368">
        <v>1843</v>
      </c>
      <c r="F368" t="s">
        <v>521</v>
      </c>
      <c r="G368" t="s">
        <v>1595</v>
      </c>
    </row>
    <row r="369" spans="1:7" x14ac:dyDescent="0.55000000000000004">
      <c r="A369" t="s">
        <v>1261</v>
      </c>
      <c r="B369" t="s">
        <v>1262</v>
      </c>
      <c r="C369" t="s">
        <v>519</v>
      </c>
      <c r="D369" t="s">
        <v>520</v>
      </c>
      <c r="E369">
        <v>411</v>
      </c>
      <c r="F369" t="s">
        <v>521</v>
      </c>
      <c r="G369" t="s">
        <v>1595</v>
      </c>
    </row>
    <row r="370" spans="1:7" x14ac:dyDescent="0.55000000000000004">
      <c r="A370" t="s">
        <v>1263</v>
      </c>
      <c r="B370" t="s">
        <v>1264</v>
      </c>
      <c r="C370" t="s">
        <v>541</v>
      </c>
      <c r="D370" t="s">
        <v>520</v>
      </c>
      <c r="E370">
        <v>1731</v>
      </c>
      <c r="F370" t="s">
        <v>521</v>
      </c>
      <c r="G370" t="s">
        <v>1595</v>
      </c>
    </row>
    <row r="371" spans="1:7" x14ac:dyDescent="0.55000000000000004">
      <c r="A371" t="s">
        <v>1265</v>
      </c>
      <c r="B371" t="s">
        <v>1266</v>
      </c>
      <c r="C371" t="s">
        <v>541</v>
      </c>
      <c r="D371" t="s">
        <v>520</v>
      </c>
      <c r="E371">
        <v>2080</v>
      </c>
      <c r="F371" t="s">
        <v>521</v>
      </c>
      <c r="G371" t="s">
        <v>1595</v>
      </c>
    </row>
    <row r="372" spans="1:7" x14ac:dyDescent="0.55000000000000004">
      <c r="A372" t="s">
        <v>1267</v>
      </c>
      <c r="B372" t="s">
        <v>1268</v>
      </c>
      <c r="C372" t="s">
        <v>531</v>
      </c>
      <c r="D372" t="s">
        <v>649</v>
      </c>
      <c r="E372" t="s">
        <v>533</v>
      </c>
      <c r="F372">
        <v>334</v>
      </c>
      <c r="G372" t="s">
        <v>1595</v>
      </c>
    </row>
    <row r="373" spans="1:7" x14ac:dyDescent="0.55000000000000004">
      <c r="A373" t="s">
        <v>1269</v>
      </c>
      <c r="B373" t="s">
        <v>1270</v>
      </c>
      <c r="C373" t="s">
        <v>541</v>
      </c>
      <c r="D373" t="s">
        <v>538</v>
      </c>
      <c r="E373" t="s">
        <v>533</v>
      </c>
      <c r="F373">
        <v>1133</v>
      </c>
      <c r="G373" t="s">
        <v>1595</v>
      </c>
    </row>
    <row r="374" spans="1:7" x14ac:dyDescent="0.55000000000000004">
      <c r="A374" t="s">
        <v>1271</v>
      </c>
      <c r="B374" t="s">
        <v>1272</v>
      </c>
      <c r="C374" t="s">
        <v>519</v>
      </c>
      <c r="D374" t="s">
        <v>520</v>
      </c>
      <c r="E374">
        <v>1124</v>
      </c>
      <c r="F374" t="s">
        <v>521</v>
      </c>
      <c r="G374" t="s">
        <v>1595</v>
      </c>
    </row>
    <row r="375" spans="1:7" x14ac:dyDescent="0.55000000000000004">
      <c r="A375" t="s">
        <v>1273</v>
      </c>
      <c r="B375" t="s">
        <v>1274</v>
      </c>
      <c r="C375" t="s">
        <v>541</v>
      </c>
      <c r="D375" t="s">
        <v>538</v>
      </c>
      <c r="E375">
        <v>204</v>
      </c>
      <c r="F375" t="s">
        <v>521</v>
      </c>
      <c r="G375" t="s">
        <v>1595</v>
      </c>
    </row>
    <row r="376" spans="1:7" x14ac:dyDescent="0.55000000000000004">
      <c r="A376" t="s">
        <v>1275</v>
      </c>
      <c r="B376" t="s">
        <v>1276</v>
      </c>
      <c r="C376" t="s">
        <v>519</v>
      </c>
      <c r="D376" t="s">
        <v>526</v>
      </c>
      <c r="E376">
        <v>1785</v>
      </c>
      <c r="F376" t="s">
        <v>521</v>
      </c>
      <c r="G376" t="s">
        <v>1595</v>
      </c>
    </row>
    <row r="377" spans="1:7" x14ac:dyDescent="0.55000000000000004">
      <c r="A377" t="s">
        <v>1277</v>
      </c>
      <c r="B377" t="s">
        <v>1278</v>
      </c>
      <c r="C377" t="s">
        <v>541</v>
      </c>
      <c r="D377" t="s">
        <v>520</v>
      </c>
      <c r="E377">
        <v>1834</v>
      </c>
      <c r="F377" t="s">
        <v>521</v>
      </c>
      <c r="G377" t="s">
        <v>1595</v>
      </c>
    </row>
    <row r="378" spans="1:7" x14ac:dyDescent="0.55000000000000004">
      <c r="A378" t="s">
        <v>1279</v>
      </c>
      <c r="B378" t="s">
        <v>1280</v>
      </c>
      <c r="C378" t="s">
        <v>541</v>
      </c>
      <c r="D378" t="s">
        <v>538</v>
      </c>
      <c r="E378">
        <v>1502</v>
      </c>
      <c r="F378" t="s">
        <v>521</v>
      </c>
      <c r="G378" t="s">
        <v>1595</v>
      </c>
    </row>
    <row r="379" spans="1:7" x14ac:dyDescent="0.55000000000000004">
      <c r="A379" t="s">
        <v>1281</v>
      </c>
      <c r="B379" t="s">
        <v>1282</v>
      </c>
      <c r="C379" t="s">
        <v>531</v>
      </c>
      <c r="D379" t="s">
        <v>538</v>
      </c>
      <c r="E379">
        <v>1413</v>
      </c>
      <c r="F379" t="s">
        <v>521</v>
      </c>
      <c r="G379" t="s">
        <v>1595</v>
      </c>
    </row>
    <row r="380" spans="1:7" x14ac:dyDescent="0.55000000000000004">
      <c r="A380" t="s">
        <v>1283</v>
      </c>
      <c r="B380" t="s">
        <v>1284</v>
      </c>
      <c r="C380" t="s">
        <v>519</v>
      </c>
      <c r="D380" t="s">
        <v>520</v>
      </c>
      <c r="E380">
        <v>1044</v>
      </c>
      <c r="F380" t="s">
        <v>521</v>
      </c>
      <c r="G380" t="s">
        <v>1595</v>
      </c>
    </row>
    <row r="381" spans="1:7" x14ac:dyDescent="0.55000000000000004">
      <c r="A381" t="s">
        <v>1285</v>
      </c>
      <c r="B381" t="s">
        <v>1286</v>
      </c>
      <c r="C381" t="s">
        <v>541</v>
      </c>
      <c r="D381" t="s">
        <v>520</v>
      </c>
      <c r="E381">
        <v>177</v>
      </c>
      <c r="F381" t="s">
        <v>521</v>
      </c>
      <c r="G381" t="s">
        <v>1595</v>
      </c>
    </row>
    <row r="382" spans="1:7" x14ac:dyDescent="0.55000000000000004">
      <c r="A382" t="s">
        <v>1287</v>
      </c>
      <c r="B382" t="s">
        <v>1288</v>
      </c>
      <c r="C382" t="s">
        <v>541</v>
      </c>
      <c r="D382" t="s">
        <v>520</v>
      </c>
      <c r="E382">
        <v>1126</v>
      </c>
      <c r="F382" t="s">
        <v>521</v>
      </c>
      <c r="G382" t="s">
        <v>1595</v>
      </c>
    </row>
    <row r="383" spans="1:7" x14ac:dyDescent="0.55000000000000004">
      <c r="A383" t="s">
        <v>1289</v>
      </c>
      <c r="B383" t="s">
        <v>1290</v>
      </c>
      <c r="C383" t="s">
        <v>531</v>
      </c>
      <c r="D383" t="s">
        <v>538</v>
      </c>
      <c r="E383" t="s">
        <v>533</v>
      </c>
      <c r="F383">
        <v>878</v>
      </c>
      <c r="G383" t="s">
        <v>1596</v>
      </c>
    </row>
    <row r="384" spans="1:7" x14ac:dyDescent="0.55000000000000004">
      <c r="A384" t="s">
        <v>1291</v>
      </c>
      <c r="B384" t="s">
        <v>1292</v>
      </c>
      <c r="C384" t="s">
        <v>519</v>
      </c>
      <c r="D384" t="s">
        <v>520</v>
      </c>
      <c r="E384" t="s">
        <v>533</v>
      </c>
      <c r="F384">
        <v>1463</v>
      </c>
      <c r="G384" t="s">
        <v>1595</v>
      </c>
    </row>
    <row r="385" spans="1:7" x14ac:dyDescent="0.55000000000000004">
      <c r="A385" t="s">
        <v>1293</v>
      </c>
      <c r="B385" t="s">
        <v>1294</v>
      </c>
      <c r="C385" t="s">
        <v>531</v>
      </c>
      <c r="D385" t="s">
        <v>520</v>
      </c>
      <c r="E385">
        <v>193</v>
      </c>
      <c r="F385" t="s">
        <v>521</v>
      </c>
      <c r="G385" t="s">
        <v>1596</v>
      </c>
    </row>
    <row r="386" spans="1:7" x14ac:dyDescent="0.55000000000000004">
      <c r="A386" t="s">
        <v>1295</v>
      </c>
      <c r="B386" t="s">
        <v>1296</v>
      </c>
      <c r="C386" t="s">
        <v>519</v>
      </c>
      <c r="D386" t="s">
        <v>520</v>
      </c>
      <c r="E386">
        <v>2412</v>
      </c>
      <c r="F386" t="s">
        <v>521</v>
      </c>
      <c r="G386" t="s">
        <v>1596</v>
      </c>
    </row>
    <row r="387" spans="1:7" x14ac:dyDescent="0.55000000000000004">
      <c r="A387" t="s">
        <v>1297</v>
      </c>
      <c r="B387" t="s">
        <v>1298</v>
      </c>
      <c r="C387" t="s">
        <v>519</v>
      </c>
      <c r="D387" t="s">
        <v>520</v>
      </c>
      <c r="E387" t="s">
        <v>533</v>
      </c>
      <c r="F387">
        <v>62</v>
      </c>
      <c r="G387" t="s">
        <v>1596</v>
      </c>
    </row>
    <row r="388" spans="1:7" x14ac:dyDescent="0.55000000000000004">
      <c r="A388" t="s">
        <v>1299</v>
      </c>
      <c r="B388" t="s">
        <v>1300</v>
      </c>
      <c r="C388" t="s">
        <v>519</v>
      </c>
      <c r="D388" t="s">
        <v>520</v>
      </c>
      <c r="E388">
        <v>2257</v>
      </c>
      <c r="F388" t="s">
        <v>521</v>
      </c>
      <c r="G388" t="s">
        <v>1595</v>
      </c>
    </row>
    <row r="389" spans="1:7" x14ac:dyDescent="0.55000000000000004">
      <c r="A389" t="s">
        <v>1301</v>
      </c>
      <c r="B389" t="s">
        <v>1302</v>
      </c>
      <c r="C389" t="s">
        <v>541</v>
      </c>
      <c r="D389" t="s">
        <v>520</v>
      </c>
      <c r="E389">
        <v>932</v>
      </c>
      <c r="F389" t="s">
        <v>521</v>
      </c>
      <c r="G389" t="s">
        <v>1596</v>
      </c>
    </row>
    <row r="390" spans="1:7" x14ac:dyDescent="0.55000000000000004">
      <c r="A390" t="s">
        <v>1303</v>
      </c>
      <c r="B390" t="s">
        <v>1304</v>
      </c>
      <c r="C390" t="s">
        <v>519</v>
      </c>
      <c r="D390" t="s">
        <v>520</v>
      </c>
      <c r="E390" t="s">
        <v>533</v>
      </c>
      <c r="F390">
        <v>1590</v>
      </c>
      <c r="G390" t="s">
        <v>1595</v>
      </c>
    </row>
    <row r="391" spans="1:7" x14ac:dyDescent="0.55000000000000004">
      <c r="A391" t="s">
        <v>1305</v>
      </c>
      <c r="B391" t="s">
        <v>1306</v>
      </c>
      <c r="C391" t="s">
        <v>541</v>
      </c>
      <c r="D391" t="s">
        <v>520</v>
      </c>
      <c r="E391">
        <v>293</v>
      </c>
      <c r="F391" t="s">
        <v>521</v>
      </c>
      <c r="G391" t="s">
        <v>1595</v>
      </c>
    </row>
    <row r="392" spans="1:7" x14ac:dyDescent="0.55000000000000004">
      <c r="A392" t="s">
        <v>1307</v>
      </c>
      <c r="B392" t="s">
        <v>1308</v>
      </c>
      <c r="C392" t="s">
        <v>531</v>
      </c>
      <c r="D392" t="s">
        <v>532</v>
      </c>
      <c r="E392" t="s">
        <v>533</v>
      </c>
      <c r="F392">
        <v>1912</v>
      </c>
      <c r="G392" t="s">
        <v>1596</v>
      </c>
    </row>
    <row r="393" spans="1:7" x14ac:dyDescent="0.55000000000000004">
      <c r="A393" t="s">
        <v>1309</v>
      </c>
      <c r="B393" t="s">
        <v>1310</v>
      </c>
      <c r="C393" t="s">
        <v>519</v>
      </c>
      <c r="D393" t="s">
        <v>520</v>
      </c>
      <c r="E393">
        <v>1892</v>
      </c>
      <c r="F393" t="s">
        <v>521</v>
      </c>
      <c r="G393" t="s">
        <v>1596</v>
      </c>
    </row>
    <row r="394" spans="1:7" x14ac:dyDescent="0.55000000000000004">
      <c r="A394" t="s">
        <v>1311</v>
      </c>
      <c r="B394" t="s">
        <v>1312</v>
      </c>
      <c r="C394" t="s">
        <v>541</v>
      </c>
      <c r="D394" t="s">
        <v>520</v>
      </c>
      <c r="E394">
        <v>1165</v>
      </c>
      <c r="F394" t="s">
        <v>521</v>
      </c>
      <c r="G394" t="s">
        <v>1595</v>
      </c>
    </row>
    <row r="395" spans="1:7" x14ac:dyDescent="0.55000000000000004">
      <c r="A395" t="s">
        <v>1313</v>
      </c>
      <c r="B395" t="s">
        <v>1314</v>
      </c>
      <c r="C395" t="s">
        <v>541</v>
      </c>
      <c r="D395" t="s">
        <v>538</v>
      </c>
      <c r="E395">
        <v>1102</v>
      </c>
      <c r="F395" t="s">
        <v>521</v>
      </c>
      <c r="G395" t="s">
        <v>1596</v>
      </c>
    </row>
    <row r="396" spans="1:7" x14ac:dyDescent="0.55000000000000004">
      <c r="A396" t="s">
        <v>1315</v>
      </c>
      <c r="B396" t="s">
        <v>1316</v>
      </c>
      <c r="C396" t="s">
        <v>541</v>
      </c>
      <c r="D396" t="s">
        <v>520</v>
      </c>
      <c r="E396">
        <v>1133</v>
      </c>
      <c r="F396" t="s">
        <v>521</v>
      </c>
      <c r="G396" t="s">
        <v>1595</v>
      </c>
    </row>
    <row r="397" spans="1:7" x14ac:dyDescent="0.55000000000000004">
      <c r="A397" t="s">
        <v>1317</v>
      </c>
      <c r="B397" t="s">
        <v>1318</v>
      </c>
      <c r="C397" t="s">
        <v>541</v>
      </c>
      <c r="D397" t="s">
        <v>520</v>
      </c>
      <c r="E397">
        <v>1132</v>
      </c>
      <c r="F397" t="s">
        <v>521</v>
      </c>
      <c r="G397" t="s">
        <v>1596</v>
      </c>
    </row>
    <row r="398" spans="1:7" x14ac:dyDescent="0.55000000000000004">
      <c r="A398" t="s">
        <v>1319</v>
      </c>
      <c r="B398" t="s">
        <v>1320</v>
      </c>
      <c r="C398" t="s">
        <v>519</v>
      </c>
      <c r="D398" t="s">
        <v>520</v>
      </c>
      <c r="E398">
        <v>693</v>
      </c>
      <c r="F398" t="s">
        <v>521</v>
      </c>
      <c r="G398" t="s">
        <v>1595</v>
      </c>
    </row>
    <row r="399" spans="1:7" x14ac:dyDescent="0.55000000000000004">
      <c r="A399" t="s">
        <v>1321</v>
      </c>
      <c r="B399" t="s">
        <v>1322</v>
      </c>
      <c r="C399" t="s">
        <v>519</v>
      </c>
      <c r="D399" t="s">
        <v>520</v>
      </c>
      <c r="E399">
        <v>406</v>
      </c>
      <c r="F399" t="s">
        <v>521</v>
      </c>
      <c r="G399" t="s">
        <v>1595</v>
      </c>
    </row>
    <row r="400" spans="1:7" x14ac:dyDescent="0.55000000000000004">
      <c r="A400" t="s">
        <v>1323</v>
      </c>
      <c r="B400" t="s">
        <v>1324</v>
      </c>
      <c r="C400" t="s">
        <v>531</v>
      </c>
      <c r="D400" t="s">
        <v>520</v>
      </c>
      <c r="E400" t="s">
        <v>533</v>
      </c>
      <c r="F400">
        <v>822</v>
      </c>
      <c r="G400" t="s">
        <v>1595</v>
      </c>
    </row>
    <row r="401" spans="1:7" x14ac:dyDescent="0.55000000000000004">
      <c r="A401" t="s">
        <v>1325</v>
      </c>
      <c r="B401" t="s">
        <v>1326</v>
      </c>
      <c r="C401" t="s">
        <v>541</v>
      </c>
      <c r="D401" t="s">
        <v>520</v>
      </c>
      <c r="E401">
        <v>1011</v>
      </c>
      <c r="F401" t="s">
        <v>521</v>
      </c>
      <c r="G401" t="s">
        <v>1596</v>
      </c>
    </row>
    <row r="402" spans="1:7" x14ac:dyDescent="0.55000000000000004">
      <c r="A402" t="s">
        <v>1327</v>
      </c>
      <c r="B402" t="s">
        <v>1328</v>
      </c>
      <c r="C402" t="s">
        <v>519</v>
      </c>
      <c r="D402" t="s">
        <v>538</v>
      </c>
      <c r="E402">
        <v>967</v>
      </c>
      <c r="F402" t="s">
        <v>521</v>
      </c>
      <c r="G402" t="s">
        <v>1596</v>
      </c>
    </row>
    <row r="403" spans="1:7" x14ac:dyDescent="0.55000000000000004">
      <c r="A403" t="s">
        <v>1329</v>
      </c>
      <c r="B403" t="s">
        <v>1330</v>
      </c>
      <c r="C403" t="s">
        <v>519</v>
      </c>
      <c r="D403" t="s">
        <v>520</v>
      </c>
      <c r="E403">
        <v>714</v>
      </c>
      <c r="F403" t="s">
        <v>521</v>
      </c>
      <c r="G403" t="s">
        <v>1595</v>
      </c>
    </row>
    <row r="404" spans="1:7" x14ac:dyDescent="0.55000000000000004">
      <c r="A404" t="s">
        <v>1331</v>
      </c>
      <c r="B404" t="s">
        <v>1332</v>
      </c>
      <c r="C404" t="s">
        <v>519</v>
      </c>
      <c r="D404" t="s">
        <v>520</v>
      </c>
      <c r="E404">
        <v>408</v>
      </c>
      <c r="F404" t="s">
        <v>521</v>
      </c>
      <c r="G404" t="s">
        <v>1595</v>
      </c>
    </row>
    <row r="405" spans="1:7" x14ac:dyDescent="0.55000000000000004">
      <c r="A405" t="s">
        <v>1333</v>
      </c>
      <c r="B405" t="s">
        <v>1334</v>
      </c>
      <c r="C405" t="s">
        <v>519</v>
      </c>
      <c r="D405" t="s">
        <v>520</v>
      </c>
      <c r="E405">
        <v>749</v>
      </c>
      <c r="F405" t="s">
        <v>521</v>
      </c>
      <c r="G405" t="s">
        <v>1595</v>
      </c>
    </row>
    <row r="406" spans="1:7" x14ac:dyDescent="0.55000000000000004">
      <c r="A406" t="s">
        <v>1335</v>
      </c>
      <c r="B406" t="s">
        <v>1336</v>
      </c>
      <c r="C406" t="s">
        <v>519</v>
      </c>
      <c r="D406" t="s">
        <v>520</v>
      </c>
      <c r="E406">
        <v>1018</v>
      </c>
      <c r="F406" t="s">
        <v>521</v>
      </c>
      <c r="G406" t="s">
        <v>1596</v>
      </c>
    </row>
    <row r="407" spans="1:7" x14ac:dyDescent="0.55000000000000004">
      <c r="A407" t="s">
        <v>1337</v>
      </c>
      <c r="B407" t="s">
        <v>1338</v>
      </c>
      <c r="C407" t="s">
        <v>541</v>
      </c>
      <c r="D407" t="s">
        <v>538</v>
      </c>
      <c r="E407">
        <v>603</v>
      </c>
      <c r="F407" t="s">
        <v>521</v>
      </c>
      <c r="G407" t="s">
        <v>1596</v>
      </c>
    </row>
    <row r="408" spans="1:7" x14ac:dyDescent="0.55000000000000004">
      <c r="A408" t="s">
        <v>1339</v>
      </c>
      <c r="B408" t="s">
        <v>1340</v>
      </c>
      <c r="C408" t="s">
        <v>531</v>
      </c>
      <c r="D408" t="s">
        <v>526</v>
      </c>
      <c r="E408">
        <v>881</v>
      </c>
      <c r="F408" t="s">
        <v>521</v>
      </c>
      <c r="G408" t="s">
        <v>1595</v>
      </c>
    </row>
    <row r="409" spans="1:7" x14ac:dyDescent="0.55000000000000004">
      <c r="A409" t="s">
        <v>1341</v>
      </c>
      <c r="B409" t="s">
        <v>1342</v>
      </c>
      <c r="C409" t="s">
        <v>531</v>
      </c>
      <c r="D409" t="s">
        <v>532</v>
      </c>
      <c r="E409">
        <v>951</v>
      </c>
      <c r="F409" t="s">
        <v>521</v>
      </c>
      <c r="G409" t="s">
        <v>1596</v>
      </c>
    </row>
    <row r="410" spans="1:7" x14ac:dyDescent="0.55000000000000004">
      <c r="A410" t="s">
        <v>1343</v>
      </c>
      <c r="B410" t="s">
        <v>1344</v>
      </c>
      <c r="C410" t="s">
        <v>519</v>
      </c>
      <c r="D410" t="s">
        <v>538</v>
      </c>
      <c r="E410">
        <v>29</v>
      </c>
      <c r="F410" t="s">
        <v>521</v>
      </c>
      <c r="G410" t="s">
        <v>1595</v>
      </c>
    </row>
    <row r="411" spans="1:7" x14ac:dyDescent="0.55000000000000004">
      <c r="A411" t="s">
        <v>1345</v>
      </c>
      <c r="B411" t="s">
        <v>1346</v>
      </c>
      <c r="C411" t="s">
        <v>519</v>
      </c>
      <c r="D411" t="s">
        <v>520</v>
      </c>
      <c r="E411">
        <v>1820</v>
      </c>
      <c r="F411" t="s">
        <v>521</v>
      </c>
      <c r="G411" t="s">
        <v>1595</v>
      </c>
    </row>
    <row r="412" spans="1:7" x14ac:dyDescent="0.55000000000000004">
      <c r="A412" t="s">
        <v>1347</v>
      </c>
      <c r="B412" t="s">
        <v>1348</v>
      </c>
      <c r="C412" t="s">
        <v>531</v>
      </c>
      <c r="D412" t="s">
        <v>532</v>
      </c>
      <c r="E412" t="s">
        <v>533</v>
      </c>
      <c r="F412">
        <v>431</v>
      </c>
      <c r="G412" t="s">
        <v>1596</v>
      </c>
    </row>
    <row r="413" spans="1:7" x14ac:dyDescent="0.55000000000000004">
      <c r="A413" t="s">
        <v>1349</v>
      </c>
      <c r="B413" t="s">
        <v>1350</v>
      </c>
      <c r="C413" t="s">
        <v>531</v>
      </c>
      <c r="D413" t="s">
        <v>538</v>
      </c>
      <c r="E413">
        <v>1998</v>
      </c>
      <c r="F413" t="s">
        <v>521</v>
      </c>
      <c r="G413" t="s">
        <v>1595</v>
      </c>
    </row>
    <row r="414" spans="1:7" x14ac:dyDescent="0.55000000000000004">
      <c r="A414" t="s">
        <v>1351</v>
      </c>
      <c r="B414" t="s">
        <v>1352</v>
      </c>
      <c r="C414" t="s">
        <v>519</v>
      </c>
      <c r="D414" t="s">
        <v>538</v>
      </c>
      <c r="E414">
        <v>2554</v>
      </c>
      <c r="F414" t="s">
        <v>521</v>
      </c>
      <c r="G414" t="s">
        <v>1596</v>
      </c>
    </row>
    <row r="415" spans="1:7" x14ac:dyDescent="0.55000000000000004">
      <c r="A415" t="s">
        <v>1353</v>
      </c>
      <c r="B415" t="s">
        <v>1354</v>
      </c>
      <c r="C415" t="s">
        <v>531</v>
      </c>
      <c r="D415" t="s">
        <v>532</v>
      </c>
      <c r="E415">
        <v>2423</v>
      </c>
      <c r="F415" t="s">
        <v>521</v>
      </c>
      <c r="G415" t="s">
        <v>1595</v>
      </c>
    </row>
    <row r="416" spans="1:7" x14ac:dyDescent="0.55000000000000004">
      <c r="A416" t="s">
        <v>1355</v>
      </c>
      <c r="B416" t="s">
        <v>1356</v>
      </c>
      <c r="C416" t="s">
        <v>531</v>
      </c>
      <c r="D416" t="s">
        <v>520</v>
      </c>
      <c r="E416">
        <v>1435</v>
      </c>
      <c r="F416" t="s">
        <v>521</v>
      </c>
      <c r="G416" t="s">
        <v>1595</v>
      </c>
    </row>
    <row r="417" spans="1:7" x14ac:dyDescent="0.55000000000000004">
      <c r="A417" t="s">
        <v>1357</v>
      </c>
      <c r="B417" t="s">
        <v>1358</v>
      </c>
      <c r="C417" t="s">
        <v>541</v>
      </c>
      <c r="D417" t="s">
        <v>538</v>
      </c>
      <c r="E417">
        <v>2259</v>
      </c>
      <c r="F417" t="s">
        <v>521</v>
      </c>
      <c r="G417" t="s">
        <v>1596</v>
      </c>
    </row>
    <row r="418" spans="1:7" x14ac:dyDescent="0.55000000000000004">
      <c r="A418" t="s">
        <v>1359</v>
      </c>
      <c r="B418" t="s">
        <v>1360</v>
      </c>
      <c r="C418" t="s">
        <v>541</v>
      </c>
      <c r="D418" t="s">
        <v>538</v>
      </c>
      <c r="E418">
        <v>1883</v>
      </c>
      <c r="F418" t="s">
        <v>521</v>
      </c>
      <c r="G418" t="s">
        <v>1596</v>
      </c>
    </row>
    <row r="419" spans="1:7" x14ac:dyDescent="0.55000000000000004">
      <c r="A419" t="s">
        <v>1361</v>
      </c>
      <c r="B419" t="s">
        <v>1362</v>
      </c>
      <c r="C419" t="s">
        <v>541</v>
      </c>
      <c r="D419" t="s">
        <v>538</v>
      </c>
      <c r="E419">
        <v>994</v>
      </c>
      <c r="F419" t="s">
        <v>521</v>
      </c>
      <c r="G419" t="s">
        <v>1595</v>
      </c>
    </row>
    <row r="420" spans="1:7" x14ac:dyDescent="0.55000000000000004">
      <c r="A420" t="s">
        <v>1363</v>
      </c>
      <c r="B420" t="s">
        <v>1364</v>
      </c>
      <c r="C420" t="s">
        <v>541</v>
      </c>
      <c r="D420" t="s">
        <v>532</v>
      </c>
      <c r="E420">
        <v>2125</v>
      </c>
      <c r="F420" t="s">
        <v>521</v>
      </c>
      <c r="G420" t="s">
        <v>1595</v>
      </c>
    </row>
    <row r="421" spans="1:7" x14ac:dyDescent="0.55000000000000004">
      <c r="A421" t="s">
        <v>1365</v>
      </c>
      <c r="B421" t="s">
        <v>1366</v>
      </c>
      <c r="C421" t="s">
        <v>541</v>
      </c>
      <c r="D421" t="s">
        <v>520</v>
      </c>
      <c r="E421">
        <v>1952</v>
      </c>
      <c r="F421" t="s">
        <v>521</v>
      </c>
      <c r="G421" t="s">
        <v>1595</v>
      </c>
    </row>
    <row r="422" spans="1:7" x14ac:dyDescent="0.55000000000000004">
      <c r="A422" t="s">
        <v>1367</v>
      </c>
      <c r="B422" t="s">
        <v>1368</v>
      </c>
      <c r="C422" t="s">
        <v>519</v>
      </c>
      <c r="D422" t="s">
        <v>520</v>
      </c>
      <c r="E422">
        <v>1521</v>
      </c>
      <c r="F422" t="s">
        <v>521</v>
      </c>
      <c r="G422" t="s">
        <v>1595</v>
      </c>
    </row>
    <row r="423" spans="1:7" x14ac:dyDescent="0.55000000000000004">
      <c r="A423" t="s">
        <v>1369</v>
      </c>
      <c r="B423" t="s">
        <v>1370</v>
      </c>
      <c r="C423" t="s">
        <v>541</v>
      </c>
      <c r="D423" t="s">
        <v>520</v>
      </c>
      <c r="E423">
        <v>750</v>
      </c>
      <c r="F423" t="s">
        <v>521</v>
      </c>
      <c r="G423" t="s">
        <v>1595</v>
      </c>
    </row>
    <row r="424" spans="1:7" x14ac:dyDescent="0.55000000000000004">
      <c r="A424" t="s">
        <v>1371</v>
      </c>
      <c r="B424" t="s">
        <v>1372</v>
      </c>
      <c r="C424" t="s">
        <v>541</v>
      </c>
      <c r="D424" t="s">
        <v>538</v>
      </c>
      <c r="E424">
        <v>841</v>
      </c>
      <c r="F424">
        <v>841</v>
      </c>
      <c r="G424" t="s">
        <v>1595</v>
      </c>
    </row>
    <row r="425" spans="1:7" x14ac:dyDescent="0.55000000000000004">
      <c r="A425" t="s">
        <v>1373</v>
      </c>
      <c r="B425" t="s">
        <v>1374</v>
      </c>
      <c r="C425" t="s">
        <v>541</v>
      </c>
      <c r="D425" t="s">
        <v>538</v>
      </c>
      <c r="E425">
        <v>1808</v>
      </c>
      <c r="F425" t="s">
        <v>521</v>
      </c>
      <c r="G425" t="s">
        <v>1595</v>
      </c>
    </row>
    <row r="426" spans="1:7" x14ac:dyDescent="0.55000000000000004">
      <c r="A426" t="s">
        <v>1375</v>
      </c>
      <c r="B426" t="s">
        <v>1376</v>
      </c>
      <c r="C426" t="s">
        <v>541</v>
      </c>
      <c r="D426" t="s">
        <v>538</v>
      </c>
      <c r="E426">
        <v>1450</v>
      </c>
      <c r="F426" t="s">
        <v>521</v>
      </c>
      <c r="G426" t="s">
        <v>1596</v>
      </c>
    </row>
    <row r="427" spans="1:7" x14ac:dyDescent="0.55000000000000004">
      <c r="A427" t="s">
        <v>1377</v>
      </c>
      <c r="B427" t="s">
        <v>1378</v>
      </c>
      <c r="C427" t="s">
        <v>541</v>
      </c>
      <c r="D427" t="s">
        <v>538</v>
      </c>
      <c r="E427">
        <v>1520</v>
      </c>
      <c r="F427" t="s">
        <v>521</v>
      </c>
      <c r="G427" t="s">
        <v>1595</v>
      </c>
    </row>
    <row r="428" spans="1:7" x14ac:dyDescent="0.55000000000000004">
      <c r="A428" t="s">
        <v>1379</v>
      </c>
      <c r="B428" t="s">
        <v>1380</v>
      </c>
      <c r="C428" t="s">
        <v>541</v>
      </c>
      <c r="D428" t="s">
        <v>520</v>
      </c>
      <c r="E428">
        <v>1560</v>
      </c>
      <c r="F428" t="s">
        <v>521</v>
      </c>
      <c r="G428" t="s">
        <v>1596</v>
      </c>
    </row>
    <row r="429" spans="1:7" x14ac:dyDescent="0.55000000000000004">
      <c r="A429" t="s">
        <v>1381</v>
      </c>
      <c r="B429" t="s">
        <v>1382</v>
      </c>
      <c r="C429" t="s">
        <v>541</v>
      </c>
      <c r="D429" t="s">
        <v>532</v>
      </c>
      <c r="E429">
        <v>1792</v>
      </c>
      <c r="F429" t="s">
        <v>521</v>
      </c>
      <c r="G429" t="s">
        <v>1595</v>
      </c>
    </row>
    <row r="430" spans="1:7" x14ac:dyDescent="0.55000000000000004">
      <c r="A430" t="s">
        <v>1383</v>
      </c>
      <c r="B430" t="s">
        <v>1384</v>
      </c>
      <c r="C430" t="s">
        <v>519</v>
      </c>
      <c r="D430" t="s">
        <v>520</v>
      </c>
      <c r="E430">
        <v>1496</v>
      </c>
      <c r="F430" t="s">
        <v>521</v>
      </c>
      <c r="G430" t="s">
        <v>1595</v>
      </c>
    </row>
    <row r="431" spans="1:7" x14ac:dyDescent="0.55000000000000004">
      <c r="A431" t="s">
        <v>1385</v>
      </c>
      <c r="B431" t="s">
        <v>1386</v>
      </c>
      <c r="C431" t="s">
        <v>541</v>
      </c>
      <c r="D431" t="s">
        <v>538</v>
      </c>
      <c r="E431">
        <v>1499</v>
      </c>
      <c r="F431" t="s">
        <v>521</v>
      </c>
      <c r="G431" t="s">
        <v>1595</v>
      </c>
    </row>
    <row r="432" spans="1:7" x14ac:dyDescent="0.55000000000000004">
      <c r="A432" t="s">
        <v>1387</v>
      </c>
      <c r="B432" t="s">
        <v>1388</v>
      </c>
      <c r="C432" t="s">
        <v>519</v>
      </c>
      <c r="D432" t="s">
        <v>520</v>
      </c>
      <c r="E432">
        <v>1531</v>
      </c>
      <c r="F432" t="s">
        <v>521</v>
      </c>
      <c r="G432" t="s">
        <v>1595</v>
      </c>
    </row>
    <row r="433" spans="1:7" x14ac:dyDescent="0.55000000000000004">
      <c r="A433" t="s">
        <v>1389</v>
      </c>
      <c r="B433" t="s">
        <v>1390</v>
      </c>
      <c r="C433" t="s">
        <v>541</v>
      </c>
      <c r="D433" t="s">
        <v>526</v>
      </c>
      <c r="E433">
        <v>1657</v>
      </c>
      <c r="F433" t="s">
        <v>521</v>
      </c>
      <c r="G433" t="s">
        <v>1596</v>
      </c>
    </row>
    <row r="434" spans="1:7" x14ac:dyDescent="0.55000000000000004">
      <c r="A434" t="s">
        <v>1391</v>
      </c>
      <c r="B434" t="s">
        <v>1392</v>
      </c>
      <c r="C434" t="s">
        <v>541</v>
      </c>
      <c r="D434" t="s">
        <v>538</v>
      </c>
      <c r="E434">
        <v>1373</v>
      </c>
      <c r="F434" t="s">
        <v>521</v>
      </c>
      <c r="G434" t="s">
        <v>1596</v>
      </c>
    </row>
    <row r="435" spans="1:7" x14ac:dyDescent="0.55000000000000004">
      <c r="A435" t="s">
        <v>1393</v>
      </c>
      <c r="B435" t="s">
        <v>1394</v>
      </c>
      <c r="C435" t="s">
        <v>531</v>
      </c>
      <c r="D435" t="s">
        <v>532</v>
      </c>
      <c r="E435" t="s">
        <v>533</v>
      </c>
      <c r="F435">
        <v>93</v>
      </c>
      <c r="G435" t="s">
        <v>1595</v>
      </c>
    </row>
    <row r="436" spans="1:7" x14ac:dyDescent="0.55000000000000004">
      <c r="A436" t="s">
        <v>1395</v>
      </c>
      <c r="B436" t="s">
        <v>1396</v>
      </c>
      <c r="C436" t="s">
        <v>519</v>
      </c>
      <c r="D436" t="s">
        <v>520</v>
      </c>
      <c r="E436" t="s">
        <v>533</v>
      </c>
      <c r="F436">
        <v>139</v>
      </c>
      <c r="G436" t="s">
        <v>1595</v>
      </c>
    </row>
    <row r="437" spans="1:7" x14ac:dyDescent="0.55000000000000004">
      <c r="A437" t="s">
        <v>1397</v>
      </c>
      <c r="B437" t="s">
        <v>1398</v>
      </c>
      <c r="C437" t="s">
        <v>531</v>
      </c>
      <c r="D437" t="s">
        <v>532</v>
      </c>
      <c r="E437" t="s">
        <v>533</v>
      </c>
      <c r="F437">
        <v>572</v>
      </c>
      <c r="G437" t="s">
        <v>1596</v>
      </c>
    </row>
    <row r="438" spans="1:7" x14ac:dyDescent="0.55000000000000004">
      <c r="A438" t="s">
        <v>1399</v>
      </c>
      <c r="B438" t="s">
        <v>1400</v>
      </c>
      <c r="C438" t="s">
        <v>519</v>
      </c>
      <c r="D438" t="s">
        <v>520</v>
      </c>
      <c r="E438">
        <v>774</v>
      </c>
      <c r="F438" t="s">
        <v>521</v>
      </c>
      <c r="G438" t="s">
        <v>1596</v>
      </c>
    </row>
    <row r="439" spans="1:7" x14ac:dyDescent="0.55000000000000004">
      <c r="A439" t="s">
        <v>1401</v>
      </c>
      <c r="B439" t="s">
        <v>1402</v>
      </c>
      <c r="C439" t="s">
        <v>519</v>
      </c>
      <c r="D439" t="s">
        <v>520</v>
      </c>
      <c r="E439">
        <v>18</v>
      </c>
      <c r="F439" t="s">
        <v>521</v>
      </c>
      <c r="G439" t="s">
        <v>1595</v>
      </c>
    </row>
    <row r="440" spans="1:7" x14ac:dyDescent="0.55000000000000004">
      <c r="A440" t="s">
        <v>1403</v>
      </c>
      <c r="B440" t="s">
        <v>1404</v>
      </c>
      <c r="C440" t="s">
        <v>519</v>
      </c>
      <c r="D440" t="s">
        <v>520</v>
      </c>
      <c r="E440">
        <v>1787</v>
      </c>
      <c r="F440" t="s">
        <v>521</v>
      </c>
      <c r="G440" t="s">
        <v>1595</v>
      </c>
    </row>
    <row r="441" spans="1:7" x14ac:dyDescent="0.55000000000000004">
      <c r="A441" t="s">
        <v>1405</v>
      </c>
      <c r="B441" t="s">
        <v>1406</v>
      </c>
      <c r="C441" t="s">
        <v>519</v>
      </c>
      <c r="D441" t="s">
        <v>526</v>
      </c>
      <c r="E441" t="s">
        <v>533</v>
      </c>
      <c r="F441">
        <v>446</v>
      </c>
      <c r="G441" t="s">
        <v>1595</v>
      </c>
    </row>
    <row r="442" spans="1:7" x14ac:dyDescent="0.55000000000000004">
      <c r="A442" t="s">
        <v>1407</v>
      </c>
      <c r="B442" t="s">
        <v>1408</v>
      </c>
      <c r="C442" t="s">
        <v>519</v>
      </c>
      <c r="D442" t="s">
        <v>520</v>
      </c>
      <c r="E442">
        <v>1843</v>
      </c>
      <c r="F442" t="s">
        <v>521</v>
      </c>
      <c r="G442" t="s">
        <v>1595</v>
      </c>
    </row>
    <row r="443" spans="1:7" x14ac:dyDescent="0.55000000000000004">
      <c r="A443" t="s">
        <v>1409</v>
      </c>
      <c r="B443" t="s">
        <v>1410</v>
      </c>
      <c r="C443" t="s">
        <v>541</v>
      </c>
      <c r="D443" t="s">
        <v>520</v>
      </c>
      <c r="E443">
        <v>2008</v>
      </c>
      <c r="F443" t="s">
        <v>521</v>
      </c>
      <c r="G443" t="s">
        <v>1595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88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4.4" x14ac:dyDescent="0.55000000000000004"/>
  <cols>
    <col min="1" max="1" width="16.41796875" bestFit="1" customWidth="1"/>
    <col min="5" max="5" width="22.83984375" customWidth="1"/>
    <col min="6" max="6" width="16.26171875" bestFit="1" customWidth="1"/>
  </cols>
  <sheetData>
    <row r="1" spans="1:6" ht="42.75" customHeight="1" x14ac:dyDescent="0.55000000000000004">
      <c r="A1" s="4" t="s">
        <v>1593</v>
      </c>
      <c r="B1" s="4"/>
      <c r="C1" s="4"/>
      <c r="D1" s="4"/>
      <c r="E1" s="4"/>
      <c r="F1" s="4"/>
    </row>
    <row r="2" spans="1:6" ht="24.75" customHeight="1" x14ac:dyDescent="0.55000000000000004">
      <c r="A2" t="s">
        <v>488</v>
      </c>
      <c r="B2" t="s">
        <v>0</v>
      </c>
      <c r="C2" t="s">
        <v>1</v>
      </c>
      <c r="D2" t="s">
        <v>2</v>
      </c>
      <c r="E2" t="s">
        <v>508</v>
      </c>
      <c r="F2" t="s">
        <v>509</v>
      </c>
    </row>
    <row r="3" spans="1:6" x14ac:dyDescent="0.55000000000000004">
      <c r="A3" t="s">
        <v>1411</v>
      </c>
      <c r="B3" s="1">
        <v>3.4150730550032301E-51</v>
      </c>
      <c r="C3" s="1">
        <v>2.2761084077600801E-55</v>
      </c>
      <c r="D3">
        <v>-1.0428355594397301</v>
      </c>
      <c r="E3">
        <v>65.553341995219299</v>
      </c>
      <c r="F3">
        <v>31.816107585384199</v>
      </c>
    </row>
    <row r="4" spans="1:6" x14ac:dyDescent="0.55000000000000004">
      <c r="A4" t="s">
        <v>9</v>
      </c>
      <c r="B4" s="1">
        <v>5.3116930650952899E-51</v>
      </c>
      <c r="C4" s="1">
        <v>7.0803693216412906E-55</v>
      </c>
      <c r="D4">
        <v>-2.8684951888919401</v>
      </c>
      <c r="E4">
        <v>6.1583176051595103</v>
      </c>
      <c r="F4">
        <v>0.84071089721916104</v>
      </c>
    </row>
    <row r="5" spans="1:6" x14ac:dyDescent="0.55000000000000004">
      <c r="A5" t="s">
        <v>1412</v>
      </c>
      <c r="B5" s="1">
        <v>1.86493697997446E-49</v>
      </c>
      <c r="C5" s="1">
        <v>3.7288795920577101E-53</v>
      </c>
      <c r="D5">
        <v>-1.08124768959095</v>
      </c>
      <c r="E5">
        <v>489.04727759037002</v>
      </c>
      <c r="F5">
        <v>231.133627041338</v>
      </c>
    </row>
    <row r="6" spans="1:6" x14ac:dyDescent="0.55000000000000004">
      <c r="A6" t="s">
        <v>6</v>
      </c>
      <c r="B6" s="1">
        <v>9.5063895377502203E-47</v>
      </c>
      <c r="C6" s="1">
        <v>2.5343613803652898E-50</v>
      </c>
      <c r="D6">
        <v>-1.85986193950745</v>
      </c>
      <c r="E6">
        <v>15.2829872179222</v>
      </c>
      <c r="F6">
        <v>4.2096458214490902</v>
      </c>
    </row>
    <row r="7" spans="1:6" x14ac:dyDescent="0.55000000000000004">
      <c r="A7" t="s">
        <v>10</v>
      </c>
      <c r="B7" s="1">
        <v>9.6949385707323606E-46</v>
      </c>
      <c r="C7" s="1">
        <v>3.8769415772056901E-49</v>
      </c>
      <c r="D7">
        <v>-1.9126105768083801</v>
      </c>
      <c r="E7">
        <v>30.063161705516499</v>
      </c>
      <c r="F7">
        <v>7.9851951431816204</v>
      </c>
    </row>
    <row r="8" spans="1:6" x14ac:dyDescent="0.55000000000000004">
      <c r="A8" t="s">
        <v>131</v>
      </c>
      <c r="B8" s="1">
        <v>4.7035573624926102E-44</v>
      </c>
      <c r="C8" s="1">
        <v>2.5078951546214902E-47</v>
      </c>
      <c r="D8">
        <v>-1.50285854153772</v>
      </c>
      <c r="E8">
        <v>3.1006806344120501</v>
      </c>
      <c r="F8">
        <v>1.09333263325251</v>
      </c>
    </row>
    <row r="9" spans="1:6" x14ac:dyDescent="0.55000000000000004">
      <c r="A9" t="s">
        <v>35</v>
      </c>
      <c r="B9" s="1">
        <v>2.2860099280338399E-43</v>
      </c>
      <c r="C9" s="1">
        <v>1.3712402927422399E-46</v>
      </c>
      <c r="D9">
        <v>-1.4003027028716999</v>
      </c>
      <c r="E9">
        <v>13.139061862892399</v>
      </c>
      <c r="F9">
        <v>4.97671817770562</v>
      </c>
    </row>
    <row r="10" spans="1:6" x14ac:dyDescent="0.55000000000000004">
      <c r="A10" t="s">
        <v>214</v>
      </c>
      <c r="B10" s="1">
        <v>5.0273252207913498E-43</v>
      </c>
      <c r="C10" s="1">
        <v>3.6857223026329601E-46</v>
      </c>
      <c r="D10">
        <v>-2.1691850675845998</v>
      </c>
      <c r="E10">
        <v>2.5719018825065398</v>
      </c>
      <c r="F10">
        <v>0.56954828823014603</v>
      </c>
    </row>
    <row r="11" spans="1:6" x14ac:dyDescent="0.55000000000000004">
      <c r="A11" t="s">
        <v>19</v>
      </c>
      <c r="B11" s="1">
        <v>3.6892526713831101E-42</v>
      </c>
      <c r="C11" s="1">
        <v>3.1964999152213E-45</v>
      </c>
      <c r="D11">
        <v>-1.70001016507214</v>
      </c>
      <c r="E11">
        <v>13.840957225037601</v>
      </c>
      <c r="F11">
        <v>4.2588110641895396</v>
      </c>
    </row>
    <row r="12" spans="1:6" x14ac:dyDescent="0.55000000000000004">
      <c r="A12" t="s">
        <v>1413</v>
      </c>
      <c r="B12" s="1">
        <v>4.0533579008483202E-42</v>
      </c>
      <c r="C12" s="1">
        <v>3.7821254739987003E-45</v>
      </c>
      <c r="D12">
        <v>-1.0022261723246899</v>
      </c>
      <c r="E12">
        <v>73.854955924868193</v>
      </c>
      <c r="F12">
        <v>36.869049729524697</v>
      </c>
    </row>
    <row r="13" spans="1:6" x14ac:dyDescent="0.55000000000000004">
      <c r="A13" t="s">
        <v>25</v>
      </c>
      <c r="B13" s="1">
        <v>4.6714177991084302E-42</v>
      </c>
      <c r="C13" s="1">
        <v>5.0401031608186098E-45</v>
      </c>
      <c r="D13">
        <v>-2.2420645279967801</v>
      </c>
      <c r="E13">
        <v>5.87432662128169</v>
      </c>
      <c r="F13">
        <v>1.24122888642339</v>
      </c>
    </row>
    <row r="14" spans="1:6" x14ac:dyDescent="0.55000000000000004">
      <c r="A14" t="s">
        <v>36</v>
      </c>
      <c r="B14" s="1">
        <v>4.6714177991084302E-42</v>
      </c>
      <c r="C14" s="1">
        <v>4.7713433960711198E-45</v>
      </c>
      <c r="D14">
        <v>-1.4405104272831999</v>
      </c>
      <c r="E14">
        <v>5.8963528967299101</v>
      </c>
      <c r="F14">
        <v>2.1721578363604999</v>
      </c>
    </row>
    <row r="15" spans="1:6" x14ac:dyDescent="0.55000000000000004">
      <c r="A15" t="s">
        <v>38</v>
      </c>
      <c r="B15" s="1">
        <v>7.4970955054498599E-42</v>
      </c>
      <c r="C15" s="1">
        <v>8.9941161755596903E-45</v>
      </c>
      <c r="D15">
        <v>-1.5501717172342799</v>
      </c>
      <c r="E15">
        <v>7.9474888953304301</v>
      </c>
      <c r="F15">
        <v>2.7116849796180298</v>
      </c>
    </row>
    <row r="16" spans="1:6" x14ac:dyDescent="0.55000000000000004">
      <c r="A16" t="s">
        <v>200</v>
      </c>
      <c r="B16" s="1">
        <v>7.5932352060668296E-40</v>
      </c>
      <c r="C16" s="1">
        <v>1.06276952364305E-42</v>
      </c>
      <c r="D16">
        <v>-1.54209587168778</v>
      </c>
      <c r="E16">
        <v>72.332727398856207</v>
      </c>
      <c r="F16">
        <v>24.838248701149201</v>
      </c>
    </row>
    <row r="17" spans="1:6" x14ac:dyDescent="0.55000000000000004">
      <c r="A17" t="s">
        <v>80</v>
      </c>
      <c r="B17" s="1">
        <v>8.9950703700765607E-40</v>
      </c>
      <c r="C17" s="1">
        <v>1.3189252742047701E-42</v>
      </c>
      <c r="D17">
        <v>-1.74617108581374</v>
      </c>
      <c r="E17">
        <v>23.925918781731799</v>
      </c>
      <c r="F17">
        <v>7.1318430330541496</v>
      </c>
    </row>
    <row r="18" spans="1:6" x14ac:dyDescent="0.55000000000000004">
      <c r="A18" t="s">
        <v>45</v>
      </c>
      <c r="B18" s="1">
        <v>6.58821347599484E-39</v>
      </c>
      <c r="C18" s="1">
        <v>1.09774284790636E-41</v>
      </c>
      <c r="D18">
        <v>-1.5614847547362301</v>
      </c>
      <c r="E18">
        <v>5.11666226910289</v>
      </c>
      <c r="F18">
        <v>1.73300312498661</v>
      </c>
    </row>
    <row r="19" spans="1:6" x14ac:dyDescent="0.55000000000000004">
      <c r="A19" t="s">
        <v>1414</v>
      </c>
      <c r="B19" s="1">
        <v>6.7346371117296999E-39</v>
      </c>
      <c r="C19" s="1">
        <v>1.16702589246182E-41</v>
      </c>
      <c r="D19">
        <v>-2.7009375789843499</v>
      </c>
      <c r="E19">
        <v>82.941307343479295</v>
      </c>
      <c r="F19">
        <v>12.754023965394101</v>
      </c>
    </row>
    <row r="20" spans="1:6" x14ac:dyDescent="0.55000000000000004">
      <c r="A20" t="s">
        <v>155</v>
      </c>
      <c r="B20" s="1">
        <v>1.2415656382612899E-38</v>
      </c>
      <c r="C20" s="1">
        <v>2.5652182608704402E-41</v>
      </c>
      <c r="D20">
        <v>-1.7986856845193</v>
      </c>
      <c r="E20">
        <v>2.1372435310040001</v>
      </c>
      <c r="F20">
        <v>0.61204155897920998</v>
      </c>
    </row>
    <row r="21" spans="1:6" x14ac:dyDescent="0.55000000000000004">
      <c r="A21" t="s">
        <v>55</v>
      </c>
      <c r="B21" s="1">
        <v>1.51251821984174E-38</v>
      </c>
      <c r="C21" s="1">
        <v>3.4274606421367001E-41</v>
      </c>
      <c r="D21">
        <v>-1.7713586411686399</v>
      </c>
      <c r="E21">
        <v>114.448050027915</v>
      </c>
      <c r="F21">
        <v>33.5247217029114</v>
      </c>
    </row>
    <row r="22" spans="1:6" x14ac:dyDescent="0.55000000000000004">
      <c r="A22" t="s">
        <v>56</v>
      </c>
      <c r="B22" s="1">
        <v>1.51251821984174E-38</v>
      </c>
      <c r="C22" s="1">
        <v>3.3627600855390602E-41</v>
      </c>
      <c r="D22">
        <v>-1.41808531893192</v>
      </c>
      <c r="E22">
        <v>11.3335326614626</v>
      </c>
      <c r="F22">
        <v>4.2405371254667097</v>
      </c>
    </row>
    <row r="23" spans="1:6" x14ac:dyDescent="0.55000000000000004">
      <c r="A23" t="s">
        <v>57</v>
      </c>
      <c r="B23" s="1">
        <v>1.02561580849332E-37</v>
      </c>
      <c r="C23" s="1">
        <v>2.52917788018215E-40</v>
      </c>
      <c r="D23">
        <v>-1.4011000005571099</v>
      </c>
      <c r="E23">
        <v>25.282487480139899</v>
      </c>
      <c r="F23">
        <v>9.5724729682420797</v>
      </c>
    </row>
    <row r="24" spans="1:6" x14ac:dyDescent="0.55000000000000004">
      <c r="A24" t="s">
        <v>42</v>
      </c>
      <c r="B24" s="1">
        <v>1.4419573471020301E-37</v>
      </c>
      <c r="C24" s="1">
        <v>3.7480896119021101E-40</v>
      </c>
      <c r="D24">
        <v>-2.2774976129981299</v>
      </c>
      <c r="E24">
        <v>18.128795695573402</v>
      </c>
      <c r="F24">
        <v>3.7371998450377699</v>
      </c>
    </row>
    <row r="25" spans="1:6" x14ac:dyDescent="0.55000000000000004">
      <c r="A25" t="s">
        <v>65</v>
      </c>
      <c r="B25" s="1">
        <v>1.6801707876295801E-37</v>
      </c>
      <c r="C25" s="1">
        <v>4.4792609640884601E-40</v>
      </c>
      <c r="D25">
        <v>-1.4911653596169501</v>
      </c>
      <c r="E25">
        <v>2.4143057115452402</v>
      </c>
      <c r="F25">
        <v>0.85830510377036295</v>
      </c>
    </row>
    <row r="26" spans="1:6" x14ac:dyDescent="0.55000000000000004">
      <c r="A26" t="s">
        <v>1415</v>
      </c>
      <c r="B26" s="1">
        <v>2.8719228690364198E-37</v>
      </c>
      <c r="C26" s="1">
        <v>7.84782975409846E-40</v>
      </c>
      <c r="D26">
        <v>-1.0872082692185401</v>
      </c>
      <c r="E26">
        <v>435.829065473085</v>
      </c>
      <c r="F26">
        <v>205.13052301276301</v>
      </c>
    </row>
    <row r="27" spans="1:6" x14ac:dyDescent="0.55000000000000004">
      <c r="A27" t="s">
        <v>103</v>
      </c>
      <c r="B27" s="1">
        <v>5.0158184789885198E-37</v>
      </c>
      <c r="C27" s="1">
        <v>1.4374846347407799E-39</v>
      </c>
      <c r="D27">
        <v>-1.40476272640359</v>
      </c>
      <c r="E27">
        <v>42.885346346725001</v>
      </c>
      <c r="F27">
        <v>16.196751260792901</v>
      </c>
    </row>
    <row r="28" spans="1:6" x14ac:dyDescent="0.55000000000000004">
      <c r="A28" t="s">
        <v>1416</v>
      </c>
      <c r="B28" s="1">
        <v>9.3863966721120999E-37</v>
      </c>
      <c r="C28" s="1">
        <v>2.87772758542493E-39</v>
      </c>
      <c r="D28">
        <v>-1.21362923348787</v>
      </c>
      <c r="E28">
        <v>61.991273715800503</v>
      </c>
      <c r="F28">
        <v>26.7245705262063</v>
      </c>
    </row>
    <row r="29" spans="1:6" x14ac:dyDescent="0.55000000000000004">
      <c r="A29" t="s">
        <v>76</v>
      </c>
      <c r="B29" s="1">
        <v>1.00600990400611E-36</v>
      </c>
      <c r="C29" s="1">
        <v>3.1513240128157297E-39</v>
      </c>
      <c r="D29">
        <v>-2.4990214251829101</v>
      </c>
      <c r="E29">
        <v>4.3001267059275996</v>
      </c>
      <c r="F29">
        <v>0.75856425183318299</v>
      </c>
    </row>
    <row r="30" spans="1:6" x14ac:dyDescent="0.55000000000000004">
      <c r="A30" t="s">
        <v>1417</v>
      </c>
      <c r="B30" s="1">
        <v>1.07893825786903E-36</v>
      </c>
      <c r="C30" s="1">
        <v>3.4516819766537898E-39</v>
      </c>
      <c r="D30">
        <v>-1.0148379012548701</v>
      </c>
      <c r="E30">
        <v>8.8982271409714109</v>
      </c>
      <c r="F30">
        <v>4.4021494639940499</v>
      </c>
    </row>
    <row r="31" spans="1:6" x14ac:dyDescent="0.55000000000000004">
      <c r="A31" t="s">
        <v>32</v>
      </c>
      <c r="B31" s="1">
        <v>2.4116538891637101E-36</v>
      </c>
      <c r="C31" s="1">
        <v>8.1974372398926306E-39</v>
      </c>
      <c r="D31">
        <v>-2.1433756640171802</v>
      </c>
      <c r="E31">
        <v>11.5655191288862</v>
      </c>
      <c r="F31">
        <v>2.6161983937337898</v>
      </c>
    </row>
    <row r="32" spans="1:6" x14ac:dyDescent="0.55000000000000004">
      <c r="A32" t="s">
        <v>1418</v>
      </c>
      <c r="B32" s="1">
        <v>3.7573600298882202E-36</v>
      </c>
      <c r="C32" s="1">
        <v>1.3022042225685699E-38</v>
      </c>
      <c r="D32">
        <v>-3.5563351513418202</v>
      </c>
      <c r="E32">
        <v>5.9582487439716099</v>
      </c>
      <c r="F32">
        <v>0.50515677594097097</v>
      </c>
    </row>
    <row r="33" spans="1:6" x14ac:dyDescent="0.55000000000000004">
      <c r="A33" t="s">
        <v>90</v>
      </c>
      <c r="B33" s="1">
        <v>6.0363086986613801E-36</v>
      </c>
      <c r="C33" s="1">
        <v>2.17249180037133E-38</v>
      </c>
      <c r="D33">
        <v>-1.2677290873090299</v>
      </c>
      <c r="E33">
        <v>3.1784570408030799</v>
      </c>
      <c r="F33">
        <v>1.3196807823565899</v>
      </c>
    </row>
    <row r="34" spans="1:6" x14ac:dyDescent="0.55000000000000004">
      <c r="A34" t="s">
        <v>1419</v>
      </c>
      <c r="B34" s="1">
        <v>7.1377474398189898E-36</v>
      </c>
      <c r="C34" s="1">
        <v>2.6164763342445E-38</v>
      </c>
      <c r="D34">
        <v>-1.0533790910032399</v>
      </c>
      <c r="E34">
        <v>6.8527867837442296</v>
      </c>
      <c r="F34">
        <v>3.3004951415276498</v>
      </c>
    </row>
    <row r="35" spans="1:6" x14ac:dyDescent="0.55000000000000004">
      <c r="A35" t="s">
        <v>1420</v>
      </c>
      <c r="B35" s="1">
        <v>9.1332295846549193E-36</v>
      </c>
      <c r="C35" s="1">
        <v>3.4697019883053199E-38</v>
      </c>
      <c r="D35">
        <v>-1.0396359437576299</v>
      </c>
      <c r="E35">
        <v>93.399651230927105</v>
      </c>
      <c r="F35">
        <v>45.431374757531302</v>
      </c>
    </row>
    <row r="36" spans="1:6" x14ac:dyDescent="0.55000000000000004">
      <c r="A36" t="s">
        <v>43</v>
      </c>
      <c r="B36" s="1">
        <v>1.0080652166592E-35</v>
      </c>
      <c r="C36" s="1">
        <v>3.8968130209433297E-38</v>
      </c>
      <c r="D36">
        <v>-1.5419417209158499</v>
      </c>
      <c r="E36">
        <v>5.3669844347675602</v>
      </c>
      <c r="F36">
        <v>1.8424633945023401</v>
      </c>
    </row>
    <row r="37" spans="1:6" x14ac:dyDescent="0.55000000000000004">
      <c r="A37" t="s">
        <v>41</v>
      </c>
      <c r="B37" s="1">
        <v>1.81516870782168E-35</v>
      </c>
      <c r="C37" s="1">
        <v>7.1377601813835795E-38</v>
      </c>
      <c r="D37">
        <v>-1.1461463617325101</v>
      </c>
      <c r="E37">
        <v>43.869326794034897</v>
      </c>
      <c r="F37">
        <v>19.8200342861258</v>
      </c>
    </row>
    <row r="38" spans="1:6" x14ac:dyDescent="0.55000000000000004">
      <c r="A38" t="s">
        <v>236</v>
      </c>
      <c r="B38" s="1">
        <v>3.2842417397808302E-35</v>
      </c>
      <c r="C38" s="1">
        <v>1.3352355780234E-37</v>
      </c>
      <c r="D38">
        <v>-1.1829971031286699</v>
      </c>
      <c r="E38">
        <v>86.896040675694707</v>
      </c>
      <c r="F38">
        <v>38.271890628543503</v>
      </c>
    </row>
    <row r="39" spans="1:6" x14ac:dyDescent="0.55000000000000004">
      <c r="A39" t="s">
        <v>16</v>
      </c>
      <c r="B39" s="1">
        <v>3.59312721623335E-35</v>
      </c>
      <c r="C39" s="1">
        <v>1.4847633124931201E-37</v>
      </c>
      <c r="D39">
        <v>-1.7190660076108899</v>
      </c>
      <c r="E39">
        <v>260.10607094049499</v>
      </c>
      <c r="F39">
        <v>79.004717746018201</v>
      </c>
    </row>
    <row r="40" spans="1:6" x14ac:dyDescent="0.55000000000000004">
      <c r="A40" t="s">
        <v>126</v>
      </c>
      <c r="B40" s="1">
        <v>3.66326253984209E-35</v>
      </c>
      <c r="C40" s="1">
        <v>1.53816009070949E-37</v>
      </c>
      <c r="D40">
        <v>-1.5006081724175699</v>
      </c>
      <c r="E40">
        <v>2.0564211455075001</v>
      </c>
      <c r="F40">
        <v>0.72493852802681902</v>
      </c>
    </row>
    <row r="41" spans="1:6" x14ac:dyDescent="0.55000000000000004">
      <c r="A41" t="s">
        <v>1421</v>
      </c>
      <c r="B41" s="1">
        <v>5.4897780019206899E-35</v>
      </c>
      <c r="C41" s="1">
        <v>2.4148583586161399E-37</v>
      </c>
      <c r="D41">
        <v>-1.0074044027942901</v>
      </c>
      <c r="E41">
        <v>88.500555179682294</v>
      </c>
      <c r="F41">
        <v>44.022486817834199</v>
      </c>
    </row>
    <row r="42" spans="1:6" x14ac:dyDescent="0.55000000000000004">
      <c r="A42" t="s">
        <v>123</v>
      </c>
      <c r="B42" s="1">
        <v>6.4017436915821198E-35</v>
      </c>
      <c r="C42" s="1">
        <v>2.8586832000533299E-37</v>
      </c>
      <c r="D42">
        <v>-1.0373811210261801</v>
      </c>
      <c r="E42">
        <v>36.3066690521905</v>
      </c>
      <c r="F42">
        <v>17.690150266215198</v>
      </c>
    </row>
    <row r="43" spans="1:6" x14ac:dyDescent="0.55000000000000004">
      <c r="A43" t="s">
        <v>272</v>
      </c>
      <c r="B43" s="1">
        <v>6.8197646804076103E-35</v>
      </c>
      <c r="C43" s="1">
        <v>3.1362554182093099E-37</v>
      </c>
      <c r="D43">
        <v>1.7307139584275599</v>
      </c>
      <c r="E43">
        <v>0.81749812119785803</v>
      </c>
      <c r="F43">
        <v>2.7241326080111001</v>
      </c>
    </row>
    <row r="44" spans="1:6" x14ac:dyDescent="0.55000000000000004">
      <c r="A44" t="s">
        <v>154</v>
      </c>
      <c r="B44" s="1">
        <v>9.0414964958641896E-35</v>
      </c>
      <c r="C44" s="1">
        <v>4.2785007411780701E-37</v>
      </c>
      <c r="D44">
        <v>-2.5307070733917199</v>
      </c>
      <c r="E44">
        <v>6.8094628401949899</v>
      </c>
      <c r="F44">
        <v>1.1766875325547901</v>
      </c>
    </row>
    <row r="45" spans="1:6" x14ac:dyDescent="0.55000000000000004">
      <c r="A45" t="s">
        <v>177</v>
      </c>
      <c r="B45" s="1">
        <v>1.3104610586773099E-34</v>
      </c>
      <c r="C45" s="1">
        <v>6.37587691838467E-37</v>
      </c>
      <c r="D45">
        <v>-2.5760506737580098</v>
      </c>
      <c r="E45">
        <v>4.9842739124691402</v>
      </c>
      <c r="F45">
        <v>0.83409159380874098</v>
      </c>
    </row>
    <row r="46" spans="1:6" x14ac:dyDescent="0.55000000000000004">
      <c r="A46" t="s">
        <v>121</v>
      </c>
      <c r="B46" s="1">
        <v>2.87548852713494E-34</v>
      </c>
      <c r="C46" s="1">
        <v>1.4756905931044399E-36</v>
      </c>
      <c r="D46">
        <v>-1.40237021311774</v>
      </c>
      <c r="E46">
        <v>14.114416262907</v>
      </c>
      <c r="F46">
        <v>5.3383795486454204</v>
      </c>
    </row>
    <row r="47" spans="1:6" x14ac:dyDescent="0.55000000000000004">
      <c r="A47" t="s">
        <v>106</v>
      </c>
      <c r="B47" s="1">
        <v>2.87548852713494E-34</v>
      </c>
      <c r="C47" s="1">
        <v>1.4752540294179801E-36</v>
      </c>
      <c r="D47">
        <v>-1.23002618370348</v>
      </c>
      <c r="E47">
        <v>28.034375421149299</v>
      </c>
      <c r="F47">
        <v>11.951085011754399</v>
      </c>
    </row>
    <row r="48" spans="1:6" x14ac:dyDescent="0.55000000000000004">
      <c r="A48" t="s">
        <v>69</v>
      </c>
      <c r="B48" s="1">
        <v>3.4127722001289302E-34</v>
      </c>
      <c r="C48" s="1">
        <v>1.7741684324850501E-36</v>
      </c>
      <c r="D48">
        <v>-1.0370676285170199</v>
      </c>
      <c r="E48">
        <v>20.291096588508498</v>
      </c>
      <c r="F48">
        <v>9.8895681162562994</v>
      </c>
    </row>
    <row r="49" spans="1:6" x14ac:dyDescent="0.55000000000000004">
      <c r="A49" t="s">
        <v>298</v>
      </c>
      <c r="B49" s="1">
        <v>4.3026400356944101E-34</v>
      </c>
      <c r="C49" s="1">
        <v>2.3228062042871699E-36</v>
      </c>
      <c r="D49">
        <v>1.74844946551666</v>
      </c>
      <c r="E49">
        <v>3.1971781671632402</v>
      </c>
      <c r="F49">
        <v>10.742217170533101</v>
      </c>
    </row>
    <row r="50" spans="1:6" x14ac:dyDescent="0.55000000000000004">
      <c r="A50" t="s">
        <v>11</v>
      </c>
      <c r="B50" s="1">
        <v>8.4660473654783701E-34</v>
      </c>
      <c r="C50" s="1">
        <v>4.73972259864158E-36</v>
      </c>
      <c r="D50">
        <v>-2.0515590272428499</v>
      </c>
      <c r="E50">
        <v>30.7372774027031</v>
      </c>
      <c r="F50">
        <v>7.4138499080100999</v>
      </c>
    </row>
    <row r="51" spans="1:6" x14ac:dyDescent="0.55000000000000004">
      <c r="A51" t="s">
        <v>174</v>
      </c>
      <c r="B51" s="1">
        <v>4.4031487273892203E-33</v>
      </c>
      <c r="C51" s="1">
        <v>2.69987791868707E-35</v>
      </c>
      <c r="D51">
        <v>-2.0789100432229599</v>
      </c>
      <c r="E51">
        <v>9.3264969672195903</v>
      </c>
      <c r="F51">
        <v>2.2056659413476898</v>
      </c>
    </row>
    <row r="52" spans="1:6" x14ac:dyDescent="0.55000000000000004">
      <c r="A52" t="s">
        <v>167</v>
      </c>
      <c r="B52" s="1">
        <v>6.2876162191656098E-33</v>
      </c>
      <c r="C52" s="1">
        <v>3.9391890469312701E-35</v>
      </c>
      <c r="D52">
        <v>-1.4342605473325201</v>
      </c>
      <c r="E52">
        <v>594.00280237373897</v>
      </c>
      <c r="F52">
        <v>219.80194115785</v>
      </c>
    </row>
    <row r="53" spans="1:6" x14ac:dyDescent="0.55000000000000004">
      <c r="A53" t="s">
        <v>161</v>
      </c>
      <c r="B53" s="1">
        <v>6.3495564007679297E-33</v>
      </c>
      <c r="C53" s="1">
        <v>4.0203136368498599E-35</v>
      </c>
      <c r="D53">
        <v>-1.28207670859807</v>
      </c>
      <c r="E53">
        <v>3.4045454013890701</v>
      </c>
      <c r="F53">
        <v>1.4000799434222799</v>
      </c>
    </row>
    <row r="54" spans="1:6" x14ac:dyDescent="0.55000000000000004">
      <c r="A54" t="s">
        <v>54</v>
      </c>
      <c r="B54" s="1">
        <v>7.7955538791339393E-33</v>
      </c>
      <c r="C54" s="1">
        <v>5.0397809002665395E-35</v>
      </c>
      <c r="D54">
        <v>-3.0612882661284302</v>
      </c>
      <c r="E54">
        <v>11.877129097846501</v>
      </c>
      <c r="F54">
        <v>1.4205364998052099</v>
      </c>
    </row>
    <row r="55" spans="1:6" x14ac:dyDescent="0.55000000000000004">
      <c r="A55" t="s">
        <v>1422</v>
      </c>
      <c r="B55" s="1">
        <v>8.8146579855800804E-33</v>
      </c>
      <c r="C55" s="1">
        <v>5.7573745840232395E-35</v>
      </c>
      <c r="D55">
        <v>-1.0583514256600099</v>
      </c>
      <c r="E55">
        <v>8.4982343463233505</v>
      </c>
      <c r="F55">
        <v>4.0720821466918302</v>
      </c>
    </row>
    <row r="56" spans="1:6" x14ac:dyDescent="0.55000000000000004">
      <c r="A56" t="s">
        <v>34</v>
      </c>
      <c r="B56" s="1">
        <v>1.4496726882795199E-32</v>
      </c>
      <c r="C56" s="1">
        <v>9.5796676389473095E-35</v>
      </c>
      <c r="D56">
        <v>-1.01730599024879</v>
      </c>
      <c r="E56">
        <v>10.2769756497714</v>
      </c>
      <c r="F56">
        <v>5.0788291702538402</v>
      </c>
    </row>
    <row r="57" spans="1:6" x14ac:dyDescent="0.55000000000000004">
      <c r="A57" t="s">
        <v>44</v>
      </c>
      <c r="B57" s="1">
        <v>1.6602030373752401E-32</v>
      </c>
      <c r="C57" s="1">
        <v>1.1397021650869699E-34</v>
      </c>
      <c r="D57">
        <v>-1.01680172487204</v>
      </c>
      <c r="E57">
        <v>11.7027449538221</v>
      </c>
      <c r="F57">
        <v>5.78392307321199</v>
      </c>
    </row>
    <row r="58" spans="1:6" x14ac:dyDescent="0.55000000000000004">
      <c r="A58" t="s">
        <v>186</v>
      </c>
      <c r="B58" s="1">
        <v>1.72146381701037E-32</v>
      </c>
      <c r="C58" s="1">
        <v>1.1932300517800501E-34</v>
      </c>
      <c r="D58">
        <v>-1.49020209583362</v>
      </c>
      <c r="E58">
        <v>46.4957373128101</v>
      </c>
      <c r="F58">
        <v>16.550751632221999</v>
      </c>
    </row>
    <row r="59" spans="1:6" x14ac:dyDescent="0.55000000000000004">
      <c r="A59" t="s">
        <v>15</v>
      </c>
      <c r="B59" s="1">
        <v>2.4681388476523101E-32</v>
      </c>
      <c r="C59" s="1">
        <v>1.74368646928249E-34</v>
      </c>
      <c r="D59">
        <v>-2.2720227675829001</v>
      </c>
      <c r="E59">
        <v>12.5681366996315</v>
      </c>
      <c r="F59">
        <v>2.60057747039636</v>
      </c>
    </row>
    <row r="60" spans="1:6" x14ac:dyDescent="0.55000000000000004">
      <c r="A60" t="s">
        <v>127</v>
      </c>
      <c r="B60" s="1">
        <v>2.5191814619592199E-32</v>
      </c>
      <c r="C60" s="1">
        <v>1.79653703298878E-34</v>
      </c>
      <c r="D60">
        <v>-2.0793722960748702</v>
      </c>
      <c r="E60">
        <v>2.66721267162472</v>
      </c>
      <c r="F60">
        <v>0.62772751151869999</v>
      </c>
    </row>
    <row r="61" spans="1:6" x14ac:dyDescent="0.55000000000000004">
      <c r="A61" t="s">
        <v>124</v>
      </c>
      <c r="B61" s="1">
        <v>4.1737313388212702E-32</v>
      </c>
      <c r="C61" s="1">
        <v>3.0877377939826799E-34</v>
      </c>
      <c r="D61">
        <v>-1.34584565657817</v>
      </c>
      <c r="E61">
        <v>3.0594851314006601</v>
      </c>
      <c r="F61">
        <v>1.2027406847581701</v>
      </c>
    </row>
    <row r="62" spans="1:6" x14ac:dyDescent="0.55000000000000004">
      <c r="A62" t="s">
        <v>70</v>
      </c>
      <c r="B62" s="1">
        <v>8.3679614852991004E-32</v>
      </c>
      <c r="C62" s="1">
        <v>6.5252698865635502E-34</v>
      </c>
      <c r="D62">
        <v>-1.02415910178309</v>
      </c>
      <c r="E62">
        <v>307.71781595653601</v>
      </c>
      <c r="F62">
        <v>151.30271684531201</v>
      </c>
    </row>
    <row r="63" spans="1:6" x14ac:dyDescent="0.55000000000000004">
      <c r="A63" t="s">
        <v>71</v>
      </c>
      <c r="B63" s="1">
        <v>9.6673784482806604E-32</v>
      </c>
      <c r="C63" s="1">
        <v>7.6029769188024404E-34</v>
      </c>
      <c r="D63">
        <v>-1.22877880706739</v>
      </c>
      <c r="E63">
        <v>7.6309899220101798</v>
      </c>
      <c r="F63">
        <v>3.25591201548673</v>
      </c>
    </row>
    <row r="64" spans="1:6" x14ac:dyDescent="0.55000000000000004">
      <c r="A64" t="s">
        <v>24</v>
      </c>
      <c r="B64" s="1">
        <v>1.0311693945733901E-31</v>
      </c>
      <c r="C64" s="1">
        <v>8.1784296157180194E-34</v>
      </c>
      <c r="D64">
        <v>-4.2936570850500502</v>
      </c>
      <c r="E64">
        <v>679.68545474587199</v>
      </c>
      <c r="F64">
        <v>34.6548350531667</v>
      </c>
    </row>
    <row r="65" spans="1:6" x14ac:dyDescent="0.55000000000000004">
      <c r="A65" t="s">
        <v>60</v>
      </c>
      <c r="B65" s="1">
        <v>1.17191299808207E-31</v>
      </c>
      <c r="C65" s="1">
        <v>9.3728045701045298E-34</v>
      </c>
      <c r="D65">
        <v>-1.3368852519107099</v>
      </c>
      <c r="E65">
        <v>7.0171827667812003</v>
      </c>
      <c r="F65">
        <v>2.7773716855935202</v>
      </c>
    </row>
    <row r="66" spans="1:6" x14ac:dyDescent="0.55000000000000004">
      <c r="A66" t="s">
        <v>114</v>
      </c>
      <c r="B66" s="1">
        <v>1.41385958764614E-31</v>
      </c>
      <c r="C66" s="1">
        <v>1.14020934487592E-33</v>
      </c>
      <c r="D66">
        <v>-1.53766268120343</v>
      </c>
      <c r="E66">
        <v>95.231994012414404</v>
      </c>
      <c r="F66">
        <v>32.8009616363966</v>
      </c>
    </row>
    <row r="67" spans="1:6" x14ac:dyDescent="0.55000000000000004">
      <c r="A67" t="s">
        <v>1423</v>
      </c>
      <c r="B67" s="1">
        <v>2.7328986353996199E-31</v>
      </c>
      <c r="C67" s="1">
        <v>2.3314517817325498E-33</v>
      </c>
      <c r="D67">
        <v>-1.4098566868389499</v>
      </c>
      <c r="E67">
        <v>2.0176070279521499</v>
      </c>
      <c r="F67">
        <v>0.75707536394507002</v>
      </c>
    </row>
    <row r="68" spans="1:6" x14ac:dyDescent="0.55000000000000004">
      <c r="A68" t="s">
        <v>277</v>
      </c>
      <c r="B68" s="1">
        <v>2.9260213087578101E-31</v>
      </c>
      <c r="C68" s="1">
        <v>2.5157074702063201E-33</v>
      </c>
      <c r="D68">
        <v>-1.37943520422226</v>
      </c>
      <c r="E68">
        <v>84.132894657831798</v>
      </c>
      <c r="F68">
        <v>32.337664018028498</v>
      </c>
    </row>
    <row r="69" spans="1:6" x14ac:dyDescent="0.55000000000000004">
      <c r="A69" t="s">
        <v>1424</v>
      </c>
      <c r="B69" s="1">
        <v>4.6858909002277898E-31</v>
      </c>
      <c r="C69" s="1">
        <v>4.1849465517896803E-33</v>
      </c>
      <c r="D69">
        <v>-1.03852704417009</v>
      </c>
      <c r="E69">
        <v>19.914222355313498</v>
      </c>
      <c r="F69">
        <v>9.6941886510564803</v>
      </c>
    </row>
    <row r="70" spans="1:6" x14ac:dyDescent="0.55000000000000004">
      <c r="A70" t="s">
        <v>108</v>
      </c>
      <c r="B70" s="1">
        <v>9.1169898621578404E-31</v>
      </c>
      <c r="C70" s="1">
        <v>8.5069220254738604E-33</v>
      </c>
      <c r="D70">
        <v>-1.1840598896790699</v>
      </c>
      <c r="E70">
        <v>8.3698463296025505</v>
      </c>
      <c r="F70">
        <v>3.6832796552187101</v>
      </c>
    </row>
    <row r="71" spans="1:6" x14ac:dyDescent="0.55000000000000004">
      <c r="A71" t="s">
        <v>78</v>
      </c>
      <c r="B71" s="1">
        <v>1.28548585320587E-30</v>
      </c>
      <c r="C71" s="1">
        <v>1.2337374224316599E-32</v>
      </c>
      <c r="D71">
        <v>-1.9014613299577301</v>
      </c>
      <c r="E71">
        <v>5.1935896844498002</v>
      </c>
      <c r="F71">
        <v>1.38833707385594</v>
      </c>
    </row>
    <row r="72" spans="1:6" x14ac:dyDescent="0.55000000000000004">
      <c r="A72" t="s">
        <v>93</v>
      </c>
      <c r="B72" s="1">
        <v>1.3810728236587401E-30</v>
      </c>
      <c r="C72" s="1">
        <v>1.3438858454690499E-32</v>
      </c>
      <c r="D72">
        <v>-1.72416281727784</v>
      </c>
      <c r="E72">
        <v>15.7476985556274</v>
      </c>
      <c r="F72">
        <v>4.7645988270727804</v>
      </c>
    </row>
    <row r="73" spans="1:6" x14ac:dyDescent="0.55000000000000004">
      <c r="A73" t="s">
        <v>185</v>
      </c>
      <c r="B73" s="1">
        <v>1.6966359932810401E-30</v>
      </c>
      <c r="C73" s="1">
        <v>1.6848757864494399E-32</v>
      </c>
      <c r="D73">
        <v>-1.7291101240672699</v>
      </c>
      <c r="E73">
        <v>59.3741706289699</v>
      </c>
      <c r="F73">
        <v>17.908158376470301</v>
      </c>
    </row>
    <row r="74" spans="1:6" x14ac:dyDescent="0.55000000000000004">
      <c r="A74" t="s">
        <v>222</v>
      </c>
      <c r="B74" s="1">
        <v>1.70290116376123E-30</v>
      </c>
      <c r="C74" s="1">
        <v>1.70244717784714E-32</v>
      </c>
      <c r="D74">
        <v>1.3210238665529901</v>
      </c>
      <c r="E74">
        <v>156.96194964013799</v>
      </c>
      <c r="F74">
        <v>392.16211444591698</v>
      </c>
    </row>
    <row r="75" spans="1:6" x14ac:dyDescent="0.55000000000000004">
      <c r="A75" t="s">
        <v>1425</v>
      </c>
      <c r="B75" s="1">
        <v>1.7190326241563899E-30</v>
      </c>
      <c r="C75" s="1">
        <v>1.7300314999174501E-32</v>
      </c>
      <c r="D75">
        <v>-1.0830444610747101</v>
      </c>
      <c r="E75">
        <v>31.832408779275301</v>
      </c>
      <c r="F75">
        <v>15.024234107920099</v>
      </c>
    </row>
    <row r="76" spans="1:6" x14ac:dyDescent="0.55000000000000004">
      <c r="A76" t="s">
        <v>26</v>
      </c>
      <c r="B76" s="1">
        <v>2.5027572790372298E-30</v>
      </c>
      <c r="C76" s="1">
        <v>2.6021736572234599E-32</v>
      </c>
      <c r="D76">
        <v>-2.2875225492409701</v>
      </c>
      <c r="E76">
        <v>8.3409447072145095</v>
      </c>
      <c r="F76">
        <v>1.70658439158785</v>
      </c>
    </row>
    <row r="77" spans="1:6" x14ac:dyDescent="0.55000000000000004">
      <c r="A77" t="s">
        <v>110</v>
      </c>
      <c r="B77" s="1">
        <v>5.5801746656385201E-30</v>
      </c>
      <c r="C77" s="1">
        <v>6.0923811312154903E-32</v>
      </c>
      <c r="D77">
        <v>-2.5792233570807599</v>
      </c>
      <c r="E77">
        <v>65.020851354514093</v>
      </c>
      <c r="F77">
        <v>10.8781992118672</v>
      </c>
    </row>
    <row r="78" spans="1:6" x14ac:dyDescent="0.55000000000000004">
      <c r="A78" t="s">
        <v>221</v>
      </c>
      <c r="B78" s="1">
        <v>6.3477667230139906E-30</v>
      </c>
      <c r="C78" s="1">
        <v>7.0229890430573395E-32</v>
      </c>
      <c r="D78">
        <v>-1.61749656792832</v>
      </c>
      <c r="E78">
        <v>2.2677630813507101</v>
      </c>
      <c r="F78">
        <v>0.73879046559742401</v>
      </c>
    </row>
    <row r="79" spans="1:6" x14ac:dyDescent="0.55000000000000004">
      <c r="A79" t="s">
        <v>102</v>
      </c>
      <c r="B79" s="1">
        <v>7.1478174805510098E-30</v>
      </c>
      <c r="C79" s="1">
        <v>7.9557819198348399E-32</v>
      </c>
      <c r="D79">
        <v>-2.4725873788422201</v>
      </c>
      <c r="E79">
        <v>69.8794036324594</v>
      </c>
      <c r="F79">
        <v>12.588673209863</v>
      </c>
    </row>
    <row r="80" spans="1:6" x14ac:dyDescent="0.55000000000000004">
      <c r="A80" t="s">
        <v>12</v>
      </c>
      <c r="B80" s="1">
        <v>8.2748908134774795E-30</v>
      </c>
      <c r="C80" s="1">
        <v>9.3757093994346298E-32</v>
      </c>
      <c r="D80">
        <v>-1.9235987216200201</v>
      </c>
      <c r="E80">
        <v>31.3746329315656</v>
      </c>
      <c r="F80">
        <v>8.2706409150154307</v>
      </c>
    </row>
    <row r="81" spans="1:6" x14ac:dyDescent="0.55000000000000004">
      <c r="A81" t="s">
        <v>85</v>
      </c>
      <c r="B81" s="1">
        <v>8.8773231792493604E-30</v>
      </c>
      <c r="C81" s="1">
        <v>1.01766168143888E-31</v>
      </c>
      <c r="D81">
        <v>-2.1331597188959801</v>
      </c>
      <c r="E81">
        <v>10.2519943101953</v>
      </c>
      <c r="F81">
        <v>2.3350859172027598</v>
      </c>
    </row>
    <row r="82" spans="1:6" x14ac:dyDescent="0.55000000000000004">
      <c r="A82" t="s">
        <v>1426</v>
      </c>
      <c r="B82" s="1">
        <v>9.26851804008714E-30</v>
      </c>
      <c r="C82" s="1">
        <v>1.0686840981972E-31</v>
      </c>
      <c r="D82">
        <v>-1.1003422019518101</v>
      </c>
      <c r="E82">
        <v>44.123064719506999</v>
      </c>
      <c r="F82">
        <v>20.572533174095401</v>
      </c>
    </row>
    <row r="83" spans="1:6" x14ac:dyDescent="0.55000000000000004">
      <c r="A83" t="s">
        <v>1427</v>
      </c>
      <c r="B83" s="1">
        <v>1.2526716739445001E-29</v>
      </c>
      <c r="C83" s="1">
        <v>1.4610606700899E-31</v>
      </c>
      <c r="D83">
        <v>-1.1254920555885199</v>
      </c>
      <c r="E83">
        <v>814.05677020917597</v>
      </c>
      <c r="F83">
        <v>373.11713644142799</v>
      </c>
    </row>
    <row r="84" spans="1:6" x14ac:dyDescent="0.55000000000000004">
      <c r="A84" t="s">
        <v>51</v>
      </c>
      <c r="B84" s="1">
        <v>1.4460748088739599E-29</v>
      </c>
      <c r="C84" s="1">
        <v>1.7251892214638599E-31</v>
      </c>
      <c r="D84">
        <v>-1.2675358766387701</v>
      </c>
      <c r="E84">
        <v>9.6154788120422801</v>
      </c>
      <c r="F84">
        <v>3.9938572346182899</v>
      </c>
    </row>
    <row r="85" spans="1:6" x14ac:dyDescent="0.55000000000000004">
      <c r="A85" t="s">
        <v>231</v>
      </c>
      <c r="B85" s="1">
        <v>1.63097433762937E-29</v>
      </c>
      <c r="C85" s="1">
        <v>1.9675176960204901E-31</v>
      </c>
      <c r="D85">
        <v>-1.9244328085076201</v>
      </c>
      <c r="E85">
        <v>13.701075206753501</v>
      </c>
      <c r="F85">
        <v>3.6080011222433801</v>
      </c>
    </row>
    <row r="86" spans="1:6" x14ac:dyDescent="0.55000000000000004">
      <c r="A86" t="s">
        <v>218</v>
      </c>
      <c r="B86" s="1">
        <v>2.12126818149495E-29</v>
      </c>
      <c r="C86" s="1">
        <v>2.5731192284196301E-31</v>
      </c>
      <c r="D86">
        <v>-1.0971409240836301</v>
      </c>
      <c r="E86">
        <v>36.374642141214601</v>
      </c>
      <c r="F86">
        <v>17.001477318407701</v>
      </c>
    </row>
    <row r="87" spans="1:6" x14ac:dyDescent="0.55000000000000004">
      <c r="A87" t="s">
        <v>47</v>
      </c>
      <c r="B87" s="1">
        <v>2.28958073166609E-29</v>
      </c>
      <c r="C87" s="1">
        <v>2.8078036165459899E-31</v>
      </c>
      <c r="D87">
        <v>-2.8909853421924701</v>
      </c>
      <c r="E87">
        <v>15.725951988602301</v>
      </c>
      <c r="F87">
        <v>2.1179695507902898</v>
      </c>
    </row>
    <row r="88" spans="1:6" x14ac:dyDescent="0.55000000000000004">
      <c r="A88" t="s">
        <v>205</v>
      </c>
      <c r="B88" s="1">
        <v>2.8688092979931098E-29</v>
      </c>
      <c r="C88" s="1">
        <v>3.5754954593755799E-31</v>
      </c>
      <c r="D88">
        <v>-1.32299206219607</v>
      </c>
      <c r="E88">
        <v>9.5356485602452299</v>
      </c>
      <c r="F88">
        <v>3.81063552747622</v>
      </c>
    </row>
    <row r="89" spans="1:6" x14ac:dyDescent="0.55000000000000004">
      <c r="A89" t="s">
        <v>18</v>
      </c>
      <c r="B89" s="1">
        <v>2.9050940219753E-29</v>
      </c>
      <c r="C89" s="1">
        <v>3.6400804860794201E-31</v>
      </c>
      <c r="D89">
        <v>-2.5625059481960499</v>
      </c>
      <c r="E89">
        <v>16.7836897081093</v>
      </c>
      <c r="F89">
        <v>2.8400320421357801</v>
      </c>
    </row>
    <row r="90" spans="1:6" x14ac:dyDescent="0.55000000000000004">
      <c r="A90" t="s">
        <v>53</v>
      </c>
      <c r="B90" s="1">
        <v>3.1470711454878998E-29</v>
      </c>
      <c r="C90" s="1">
        <v>3.9852273903139297E-31</v>
      </c>
      <c r="D90">
        <v>-1.33622542713121</v>
      </c>
      <c r="E90">
        <v>36.5147881513006</v>
      </c>
      <c r="F90">
        <v>14.4615669230748</v>
      </c>
    </row>
    <row r="91" spans="1:6" x14ac:dyDescent="0.55000000000000004">
      <c r="A91" t="s">
        <v>68</v>
      </c>
      <c r="B91" s="1">
        <v>4.26874117316012E-29</v>
      </c>
      <c r="C91" s="1">
        <v>5.5478840893509903E-31</v>
      </c>
      <c r="D91">
        <v>-2.51198507121638</v>
      </c>
      <c r="E91">
        <v>61.277372515205798</v>
      </c>
      <c r="F91">
        <v>10.7414384457967</v>
      </c>
    </row>
    <row r="92" spans="1:6" x14ac:dyDescent="0.55000000000000004">
      <c r="A92" t="s">
        <v>276</v>
      </c>
      <c r="B92" s="1">
        <v>4.3519377347676799E-29</v>
      </c>
      <c r="C92" s="1">
        <v>5.6850159691713198E-31</v>
      </c>
      <c r="D92">
        <v>-1.97005041366204</v>
      </c>
      <c r="E92">
        <v>3.3943935849236699</v>
      </c>
      <c r="F92">
        <v>0.86469881639118595</v>
      </c>
    </row>
    <row r="93" spans="1:6" x14ac:dyDescent="0.55000000000000004">
      <c r="A93" t="s">
        <v>152</v>
      </c>
      <c r="B93" s="1">
        <v>5.5923576760502203E-29</v>
      </c>
      <c r="C93" s="1">
        <v>7.4544890376569198E-31</v>
      </c>
      <c r="D93">
        <v>-1.55747835832197</v>
      </c>
      <c r="E93">
        <v>19.096871340110201</v>
      </c>
      <c r="F93">
        <v>6.4874355765857699</v>
      </c>
    </row>
    <row r="94" spans="1:6" x14ac:dyDescent="0.55000000000000004">
      <c r="A94" t="s">
        <v>151</v>
      </c>
      <c r="B94" s="1">
        <v>6.73110172000511E-29</v>
      </c>
      <c r="C94" s="1">
        <v>9.0172716990204497E-31</v>
      </c>
      <c r="D94">
        <v>1.31156879549581</v>
      </c>
      <c r="E94">
        <v>8.9250504426839399</v>
      </c>
      <c r="F94">
        <v>22.162808930040999</v>
      </c>
    </row>
    <row r="95" spans="1:6" x14ac:dyDescent="0.55000000000000004">
      <c r="A95" t="s">
        <v>1428</v>
      </c>
      <c r="B95" s="1">
        <v>6.8732193067336501E-29</v>
      </c>
      <c r="C95" s="1">
        <v>9.2534677416702107E-31</v>
      </c>
      <c r="D95">
        <v>-1.0706304641355899</v>
      </c>
      <c r="E95">
        <v>16.013014373481699</v>
      </c>
      <c r="F95">
        <v>7.6234176410654797</v>
      </c>
    </row>
    <row r="96" spans="1:6" x14ac:dyDescent="0.55000000000000004">
      <c r="A96" t="s">
        <v>116</v>
      </c>
      <c r="B96" s="1">
        <v>8.0397924653844195E-29</v>
      </c>
      <c r="C96" s="1">
        <v>1.09312027655187E-30</v>
      </c>
      <c r="D96">
        <v>-1.19648100281627</v>
      </c>
      <c r="E96">
        <v>5.9946788408387901</v>
      </c>
      <c r="F96">
        <v>2.6159808553042398</v>
      </c>
    </row>
    <row r="97" spans="1:6" x14ac:dyDescent="0.55000000000000004">
      <c r="A97" t="s">
        <v>133</v>
      </c>
      <c r="B97" s="1">
        <v>9.5055675929324398E-29</v>
      </c>
      <c r="C97" s="1">
        <v>1.31141861619369E-30</v>
      </c>
      <c r="D97">
        <v>-1.1678250269928401</v>
      </c>
      <c r="E97">
        <v>3.9602493709708102</v>
      </c>
      <c r="F97">
        <v>1.7625956381400201</v>
      </c>
    </row>
    <row r="98" spans="1:6" x14ac:dyDescent="0.55000000000000004">
      <c r="A98" t="s">
        <v>98</v>
      </c>
      <c r="B98" s="1">
        <v>1.03120606085123E-28</v>
      </c>
      <c r="C98" s="1">
        <v>1.43643072992473E-30</v>
      </c>
      <c r="D98">
        <v>-3.83243557729836</v>
      </c>
      <c r="E98">
        <v>179.640688823603</v>
      </c>
      <c r="F98">
        <v>12.608674055121901</v>
      </c>
    </row>
    <row r="99" spans="1:6" x14ac:dyDescent="0.55000000000000004">
      <c r="A99" s="2" t="s">
        <v>204</v>
      </c>
      <c r="B99" s="1">
        <v>1.06060086447344E-28</v>
      </c>
      <c r="C99" s="1">
        <v>1.4844453581673101E-30</v>
      </c>
      <c r="D99">
        <v>-2.2638644334250002</v>
      </c>
      <c r="E99">
        <v>17.3020583502135</v>
      </c>
      <c r="F99">
        <v>3.6009696084317699</v>
      </c>
    </row>
    <row r="100" spans="1:6" x14ac:dyDescent="0.55000000000000004">
      <c r="A100" t="s">
        <v>149</v>
      </c>
      <c r="B100" s="1">
        <v>1.7431289686140701E-28</v>
      </c>
      <c r="C100" s="1">
        <v>2.5326720551710699E-30</v>
      </c>
      <c r="D100">
        <v>-1.0740021812671501</v>
      </c>
      <c r="E100">
        <v>4.7523453252174503</v>
      </c>
      <c r="F100">
        <v>2.25639503826166</v>
      </c>
    </row>
    <row r="101" spans="1:6" x14ac:dyDescent="0.55000000000000004">
      <c r="A101" t="s">
        <v>215</v>
      </c>
      <c r="B101" s="1">
        <v>1.80884227155652E-28</v>
      </c>
      <c r="C101" s="1">
        <v>2.6522613952441602E-30</v>
      </c>
      <c r="D101">
        <v>-1.75706151125962</v>
      </c>
      <c r="E101">
        <v>16.3900644849383</v>
      </c>
      <c r="F101">
        <v>4.8476250759247304</v>
      </c>
    </row>
    <row r="102" spans="1:6" x14ac:dyDescent="0.55000000000000004">
      <c r="A102" s="2" t="s">
        <v>79</v>
      </c>
      <c r="B102" s="1">
        <v>1.96441257384702E-28</v>
      </c>
      <c r="C102" s="1">
        <v>2.8934629353518501E-30</v>
      </c>
      <c r="D102">
        <v>-1.8067104715637201</v>
      </c>
      <c r="E102">
        <v>9.1025692786603294</v>
      </c>
      <c r="F102">
        <v>2.6010413744007201</v>
      </c>
    </row>
    <row r="103" spans="1:6" x14ac:dyDescent="0.55000000000000004">
      <c r="A103" t="s">
        <v>273</v>
      </c>
      <c r="B103" s="1">
        <v>2.41095937598741E-28</v>
      </c>
      <c r="C103" s="1">
        <v>3.66368126982891E-30</v>
      </c>
      <c r="D103">
        <v>-1.99872939345041</v>
      </c>
      <c r="E103">
        <v>4.2191813179176698</v>
      </c>
      <c r="F103">
        <v>1.0535778077868301</v>
      </c>
    </row>
    <row r="104" spans="1:6" x14ac:dyDescent="0.55000000000000004">
      <c r="A104" t="s">
        <v>153</v>
      </c>
      <c r="B104" s="1">
        <v>2.9716872823907498E-28</v>
      </c>
      <c r="C104" s="1">
        <v>4.6147903012333E-30</v>
      </c>
      <c r="D104">
        <v>-1.1953984954024099</v>
      </c>
      <c r="E104">
        <v>1.7531874739451501</v>
      </c>
      <c r="F104">
        <v>0.765017804054265</v>
      </c>
    </row>
    <row r="105" spans="1:6" x14ac:dyDescent="0.55000000000000004">
      <c r="A105" t="s">
        <v>61</v>
      </c>
      <c r="B105" s="1">
        <v>3.61712156440962E-28</v>
      </c>
      <c r="C105" s="1">
        <v>5.6653130340993099E-30</v>
      </c>
      <c r="D105">
        <v>-1.2927494240595201</v>
      </c>
      <c r="E105">
        <v>45.516471095273801</v>
      </c>
      <c r="F105">
        <v>18.5803772186846</v>
      </c>
    </row>
    <row r="106" spans="1:6" x14ac:dyDescent="0.55000000000000004">
      <c r="A106" t="s">
        <v>1429</v>
      </c>
      <c r="B106" s="1">
        <v>4.4581628130405903E-28</v>
      </c>
      <c r="C106" s="1">
        <v>7.1014456965922494E-30</v>
      </c>
      <c r="D106">
        <v>-1.0446169247975601</v>
      </c>
      <c r="E106">
        <v>56.258297260852501</v>
      </c>
      <c r="F106">
        <v>27.270853694238699</v>
      </c>
    </row>
    <row r="107" spans="1:6" x14ac:dyDescent="0.55000000000000004">
      <c r="A107" t="s">
        <v>1430</v>
      </c>
      <c r="B107" s="1">
        <v>5.5658633923841402E-28</v>
      </c>
      <c r="C107" s="1">
        <v>9.0884866111311302E-30</v>
      </c>
      <c r="D107">
        <v>-1.0058566521562</v>
      </c>
      <c r="E107">
        <v>18.629970768668301</v>
      </c>
      <c r="F107">
        <v>9.2655596091478394</v>
      </c>
    </row>
    <row r="108" spans="1:6" x14ac:dyDescent="0.55000000000000004">
      <c r="A108" t="s">
        <v>241</v>
      </c>
      <c r="B108" s="1">
        <v>5.8569740430231202E-28</v>
      </c>
      <c r="C108" s="1">
        <v>9.6419127474454101E-30</v>
      </c>
      <c r="D108">
        <v>-2.5936475190998598</v>
      </c>
      <c r="E108">
        <v>12.451273723450999</v>
      </c>
      <c r="F108">
        <v>2.06137194640272</v>
      </c>
    </row>
    <row r="109" spans="1:6" x14ac:dyDescent="0.55000000000000004">
      <c r="A109" t="s">
        <v>1431</v>
      </c>
      <c r="B109" s="1">
        <v>7.3044351370028804E-28</v>
      </c>
      <c r="C109" s="1">
        <v>1.22194962635812E-29</v>
      </c>
      <c r="D109">
        <v>1.1131930271708701</v>
      </c>
      <c r="E109">
        <v>5.6245503108182202</v>
      </c>
      <c r="F109">
        <v>12.173286323563</v>
      </c>
    </row>
    <row r="110" spans="1:6" x14ac:dyDescent="0.55000000000000004">
      <c r="A110" t="s">
        <v>150</v>
      </c>
      <c r="B110" s="1">
        <v>1.1688992822207199E-27</v>
      </c>
      <c r="C110" s="1">
        <v>2.0099707732134501E-29</v>
      </c>
      <c r="D110">
        <v>-1.8069390057983601</v>
      </c>
      <c r="E110">
        <v>3.6481406440550801</v>
      </c>
      <c r="F110">
        <v>1.04183519435824</v>
      </c>
    </row>
    <row r="111" spans="1:6" x14ac:dyDescent="0.55000000000000004">
      <c r="A111" t="s">
        <v>33</v>
      </c>
      <c r="B111" s="1">
        <v>1.25466960950879E-27</v>
      </c>
      <c r="C111" s="1">
        <v>2.17418087491526E-29</v>
      </c>
      <c r="D111">
        <v>-1.63898445516208</v>
      </c>
      <c r="E111">
        <v>98.687679117628903</v>
      </c>
      <c r="F111">
        <v>31.686569520705699</v>
      </c>
    </row>
    <row r="112" spans="1:6" x14ac:dyDescent="0.55000000000000004">
      <c r="A112" s="2" t="s">
        <v>112</v>
      </c>
      <c r="B112" s="1">
        <v>1.3149253308993999E-27</v>
      </c>
      <c r="C112" s="1">
        <v>2.2961239449189801E-29</v>
      </c>
      <c r="D112">
        <v>-1.0064400951012</v>
      </c>
      <c r="E112">
        <v>7.31807836967893</v>
      </c>
      <c r="F112">
        <v>3.6427587090325599</v>
      </c>
    </row>
    <row r="113" spans="1:6" x14ac:dyDescent="0.55000000000000004">
      <c r="A113" t="s">
        <v>77</v>
      </c>
      <c r="B113" s="1">
        <v>1.51858760258783E-27</v>
      </c>
      <c r="C113" s="1">
        <v>2.6720016467821102E-29</v>
      </c>
      <c r="D113">
        <v>-1.1043737791424399</v>
      </c>
      <c r="E113">
        <v>5.9366931994364904</v>
      </c>
      <c r="F113">
        <v>2.7609850344723998</v>
      </c>
    </row>
    <row r="114" spans="1:6" x14ac:dyDescent="0.55000000000000004">
      <c r="A114" t="s">
        <v>188</v>
      </c>
      <c r="B114" s="1">
        <v>1.55685329572763E-27</v>
      </c>
      <c r="C114" s="1">
        <v>2.74970756710092E-29</v>
      </c>
      <c r="D114">
        <v>-1.3791696408407601</v>
      </c>
      <c r="E114">
        <v>757.39811638517199</v>
      </c>
      <c r="F114">
        <v>291.17303759409202</v>
      </c>
    </row>
    <row r="115" spans="1:6" x14ac:dyDescent="0.55000000000000004">
      <c r="A115" t="s">
        <v>122</v>
      </c>
      <c r="B115" s="1">
        <v>1.7420114845529201E-27</v>
      </c>
      <c r="C115" s="1">
        <v>3.0999537881607001E-29</v>
      </c>
      <c r="D115">
        <v>-1.7274972247056199</v>
      </c>
      <c r="E115">
        <v>1.4581078086347501</v>
      </c>
      <c r="F115">
        <v>0.43903975628185399</v>
      </c>
    </row>
    <row r="116" spans="1:6" x14ac:dyDescent="0.55000000000000004">
      <c r="A116" t="s">
        <v>305</v>
      </c>
      <c r="B116" s="1">
        <v>1.77909851353924E-27</v>
      </c>
      <c r="C116" s="1">
        <v>3.1778085952313703E-29</v>
      </c>
      <c r="D116">
        <v>-1.29353112516216</v>
      </c>
      <c r="E116">
        <v>118.566759622538</v>
      </c>
      <c r="F116">
        <v>48.3683661938515</v>
      </c>
    </row>
    <row r="117" spans="1:6" x14ac:dyDescent="0.55000000000000004">
      <c r="A117" t="s">
        <v>189</v>
      </c>
      <c r="B117" s="1">
        <v>1.9156459095725299E-27</v>
      </c>
      <c r="C117" s="1">
        <v>3.4600109403769402E-29</v>
      </c>
      <c r="D117">
        <v>-2.4554245884519199</v>
      </c>
      <c r="E117">
        <v>9.5577149781714592</v>
      </c>
      <c r="F117">
        <v>1.7409011683614799</v>
      </c>
    </row>
    <row r="118" spans="1:6" x14ac:dyDescent="0.55000000000000004">
      <c r="A118" t="s">
        <v>66</v>
      </c>
      <c r="B118" s="1">
        <v>3.3849217685402598E-27</v>
      </c>
      <c r="C118" s="1">
        <v>6.2523661178013698E-29</v>
      </c>
      <c r="D118">
        <v>-1.27207754106011</v>
      </c>
      <c r="E118">
        <v>9.8726387278451408</v>
      </c>
      <c r="F118">
        <v>4.0873879616629401</v>
      </c>
    </row>
    <row r="119" spans="1:6" x14ac:dyDescent="0.55000000000000004">
      <c r="A119" t="s">
        <v>191</v>
      </c>
      <c r="B119" s="1">
        <v>4.3213230472943602E-27</v>
      </c>
      <c r="C119" s="1">
        <v>8.0931203431732505E-29</v>
      </c>
      <c r="D119">
        <v>1.1086023851825799</v>
      </c>
      <c r="E119">
        <v>23.595807222932098</v>
      </c>
      <c r="F119">
        <v>50.880541003320502</v>
      </c>
    </row>
    <row r="120" spans="1:6" x14ac:dyDescent="0.55000000000000004">
      <c r="A120" t="s">
        <v>1432</v>
      </c>
      <c r="B120" s="1">
        <v>5.6554595038041797E-27</v>
      </c>
      <c r="C120" s="1">
        <v>1.06294293526578E-28</v>
      </c>
      <c r="D120">
        <v>1.0649736701285999</v>
      </c>
      <c r="E120">
        <v>2.6968602218640298</v>
      </c>
      <c r="F120">
        <v>5.6521551090226199</v>
      </c>
    </row>
    <row r="121" spans="1:6" x14ac:dyDescent="0.55000000000000004">
      <c r="A121" t="s">
        <v>279</v>
      </c>
      <c r="B121" s="1">
        <v>5.8298735119407397E-27</v>
      </c>
      <c r="C121" s="1">
        <v>1.09960957336659E-28</v>
      </c>
      <c r="D121">
        <v>-3.7614010336549999</v>
      </c>
      <c r="E121">
        <v>90.447087214315005</v>
      </c>
      <c r="F121">
        <v>6.6681373431045197</v>
      </c>
    </row>
    <row r="122" spans="1:6" x14ac:dyDescent="0.55000000000000004">
      <c r="A122" t="s">
        <v>207</v>
      </c>
      <c r="B122" s="1">
        <v>5.9985587298732499E-27</v>
      </c>
      <c r="C122" s="1">
        <v>1.1354243396987499E-28</v>
      </c>
      <c r="D122">
        <v>-2.1050891951456201</v>
      </c>
      <c r="E122">
        <v>10.769883302063199</v>
      </c>
      <c r="F122">
        <v>2.5012857657829302</v>
      </c>
    </row>
    <row r="123" spans="1:6" x14ac:dyDescent="0.55000000000000004">
      <c r="A123" t="s">
        <v>201</v>
      </c>
      <c r="B123" s="1">
        <v>6.2738318230434803E-27</v>
      </c>
      <c r="C123" s="1">
        <v>1.1917102569763999E-28</v>
      </c>
      <c r="D123">
        <v>-1.1116212436467701</v>
      </c>
      <c r="E123">
        <v>2.60149249839625</v>
      </c>
      <c r="F123">
        <v>1.1996534497151801</v>
      </c>
    </row>
    <row r="124" spans="1:6" x14ac:dyDescent="0.55000000000000004">
      <c r="A124" t="s">
        <v>190</v>
      </c>
      <c r="B124" s="1">
        <v>7.0450188915276799E-27</v>
      </c>
      <c r="C124" s="1">
        <v>1.35228301836842E-28</v>
      </c>
      <c r="D124">
        <v>-2.0084828210190202</v>
      </c>
      <c r="E124">
        <v>110.82163036235799</v>
      </c>
      <c r="F124">
        <v>27.5424017423267</v>
      </c>
    </row>
    <row r="125" spans="1:6" x14ac:dyDescent="0.55000000000000004">
      <c r="A125" t="s">
        <v>84</v>
      </c>
      <c r="B125" s="1">
        <v>8.2512069938894995E-27</v>
      </c>
      <c r="C125" s="1">
        <v>1.61130608451721E-28</v>
      </c>
      <c r="D125">
        <v>-1.80030849442841</v>
      </c>
      <c r="E125">
        <v>64.977646914347503</v>
      </c>
      <c r="F125">
        <v>18.654160040251998</v>
      </c>
    </row>
    <row r="126" spans="1:6" x14ac:dyDescent="0.55000000000000004">
      <c r="A126" t="s">
        <v>92</v>
      </c>
      <c r="B126" s="1">
        <v>9.6160037105600405E-27</v>
      </c>
      <c r="C126" s="1">
        <v>1.8906432248835101E-28</v>
      </c>
      <c r="D126">
        <v>-1.1922314919301999</v>
      </c>
      <c r="E126">
        <v>5.3471153302451704</v>
      </c>
      <c r="F126">
        <v>2.3408248942901402</v>
      </c>
    </row>
    <row r="127" spans="1:6" x14ac:dyDescent="0.55000000000000004">
      <c r="A127" t="s">
        <v>342</v>
      </c>
      <c r="B127" s="1">
        <v>1.04451257027467E-26</v>
      </c>
      <c r="C127" s="1">
        <v>2.0606219728159201E-28</v>
      </c>
      <c r="D127">
        <v>1.68463296080678</v>
      </c>
      <c r="E127">
        <v>1.7496122551214901</v>
      </c>
      <c r="F127">
        <v>5.62942820273528</v>
      </c>
    </row>
    <row r="128" spans="1:6" x14ac:dyDescent="0.55000000000000004">
      <c r="A128" t="s">
        <v>1433</v>
      </c>
      <c r="B128" s="1">
        <v>1.0502130643451401E-26</v>
      </c>
      <c r="C128" s="1">
        <v>2.0788675027359902E-28</v>
      </c>
      <c r="D128">
        <v>-1.0473153777870901</v>
      </c>
      <c r="E128">
        <v>2.7020650228065799</v>
      </c>
      <c r="F128">
        <v>1.3058130782756401</v>
      </c>
    </row>
    <row r="129" spans="1:6" x14ac:dyDescent="0.55000000000000004">
      <c r="A129" t="s">
        <v>320</v>
      </c>
      <c r="B129" s="1">
        <v>1.10017643413903E-26</v>
      </c>
      <c r="C129" s="1">
        <v>2.1997662639410102E-28</v>
      </c>
      <c r="D129">
        <v>1.5189857109828899</v>
      </c>
      <c r="E129">
        <v>1.12069577976683</v>
      </c>
      <c r="F129">
        <v>3.2126318979269599</v>
      </c>
    </row>
    <row r="130" spans="1:6" x14ac:dyDescent="0.55000000000000004">
      <c r="A130" t="s">
        <v>115</v>
      </c>
      <c r="B130" s="1">
        <v>1.13694391497204E-26</v>
      </c>
      <c r="C130" s="1">
        <v>2.30359204313184E-28</v>
      </c>
      <c r="D130">
        <v>-1.1278191601571901</v>
      </c>
      <c r="E130">
        <v>9.2802880624357407</v>
      </c>
      <c r="F130">
        <v>4.2464380057682698</v>
      </c>
    </row>
    <row r="131" spans="1:6" x14ac:dyDescent="0.55000000000000004">
      <c r="A131" t="s">
        <v>159</v>
      </c>
      <c r="B131" s="1">
        <v>1.19426989203719E-26</v>
      </c>
      <c r="C131" s="1">
        <v>2.43566107013716E-28</v>
      </c>
      <c r="D131">
        <v>-1.2227938531554301</v>
      </c>
      <c r="E131">
        <v>3.9691589749184102</v>
      </c>
      <c r="F131">
        <v>1.70043850180953</v>
      </c>
    </row>
    <row r="132" spans="1:6" x14ac:dyDescent="0.55000000000000004">
      <c r="A132" t="s">
        <v>1434</v>
      </c>
      <c r="B132" s="1">
        <v>1.20087938007027E-26</v>
      </c>
      <c r="C132" s="1">
        <v>2.4571445593279901E-28</v>
      </c>
      <c r="D132">
        <v>2.1466810961170899</v>
      </c>
      <c r="E132">
        <v>0.54444259805763495</v>
      </c>
      <c r="F132">
        <v>2.42862789766219</v>
      </c>
    </row>
    <row r="133" spans="1:6" x14ac:dyDescent="0.55000000000000004">
      <c r="A133" t="s">
        <v>1435</v>
      </c>
      <c r="B133" s="1">
        <v>1.5738917977849799E-26</v>
      </c>
      <c r="C133" s="1">
        <v>3.2518425574069898E-28</v>
      </c>
      <c r="D133">
        <v>2.5246639423250898</v>
      </c>
      <c r="E133">
        <v>2.9319605503175601</v>
      </c>
      <c r="F133">
        <v>16.885960864300799</v>
      </c>
    </row>
    <row r="134" spans="1:6" x14ac:dyDescent="0.55000000000000004">
      <c r="A134" t="s">
        <v>244</v>
      </c>
      <c r="B134" s="1">
        <v>1.7661814915674999E-26</v>
      </c>
      <c r="C134" s="1">
        <v>3.6844495258639601E-28</v>
      </c>
      <c r="D134">
        <v>-3.19647395044823</v>
      </c>
      <c r="E134">
        <v>12.7102636785459</v>
      </c>
      <c r="F134">
        <v>1.3845714952368899</v>
      </c>
    </row>
    <row r="135" spans="1:6" x14ac:dyDescent="0.55000000000000004">
      <c r="A135" t="s">
        <v>308</v>
      </c>
      <c r="B135" s="1">
        <v>1.89996970616372E-26</v>
      </c>
      <c r="C135" s="1">
        <v>3.9762095956772001E-28</v>
      </c>
      <c r="D135">
        <v>2.4532196837332401</v>
      </c>
      <c r="E135">
        <v>0.82314704146011197</v>
      </c>
      <c r="F135">
        <v>4.52764817619091</v>
      </c>
    </row>
    <row r="136" spans="1:6" x14ac:dyDescent="0.55000000000000004">
      <c r="A136" t="s">
        <v>195</v>
      </c>
      <c r="B136" s="1">
        <v>2.4961884810368501E-26</v>
      </c>
      <c r="C136" s="1">
        <v>5.2905087774574704E-28</v>
      </c>
      <c r="D136">
        <v>-1.1263168664256999</v>
      </c>
      <c r="E136">
        <v>4.1379173435695398</v>
      </c>
      <c r="F136">
        <v>1.8945484711193401</v>
      </c>
    </row>
    <row r="137" spans="1:6" x14ac:dyDescent="0.55000000000000004">
      <c r="A137" t="s">
        <v>50</v>
      </c>
      <c r="B137" s="1">
        <v>3.35587238893223E-26</v>
      </c>
      <c r="C137" s="1">
        <v>7.2467518929221697E-28</v>
      </c>
      <c r="D137">
        <v>-1.01193864931971</v>
      </c>
      <c r="E137">
        <v>2.5825106447923298</v>
      </c>
      <c r="F137">
        <v>1.28107916864166</v>
      </c>
    </row>
    <row r="138" spans="1:6" x14ac:dyDescent="0.55000000000000004">
      <c r="A138" t="s">
        <v>1436</v>
      </c>
      <c r="B138" s="1">
        <v>3.4267335183034601E-26</v>
      </c>
      <c r="C138" s="1">
        <v>7.4454487267857098E-28</v>
      </c>
      <c r="D138">
        <v>-1.1086361669770799</v>
      </c>
      <c r="E138">
        <v>1.6506554077205899</v>
      </c>
      <c r="F138">
        <v>0.76472219336274305</v>
      </c>
    </row>
    <row r="139" spans="1:6" x14ac:dyDescent="0.55000000000000004">
      <c r="A139" t="s">
        <v>59</v>
      </c>
      <c r="B139" s="1">
        <v>4.49301802732073E-26</v>
      </c>
      <c r="C139" s="1">
        <v>9.8520589908592394E-28</v>
      </c>
      <c r="D139">
        <v>-1.4402546904458</v>
      </c>
      <c r="E139">
        <v>25.8913489294413</v>
      </c>
      <c r="F139">
        <v>9.5407701990358493</v>
      </c>
    </row>
    <row r="140" spans="1:6" x14ac:dyDescent="0.55000000000000004">
      <c r="A140" t="s">
        <v>63</v>
      </c>
      <c r="B140" s="1">
        <v>4.74744059603779E-26</v>
      </c>
      <c r="C140" s="1">
        <v>1.04732260549754E-27</v>
      </c>
      <c r="D140">
        <v>-2.4674835110564102</v>
      </c>
      <c r="E140">
        <v>5.21914506760774</v>
      </c>
      <c r="F140">
        <v>0.94143797693483999</v>
      </c>
    </row>
    <row r="141" spans="1:6" x14ac:dyDescent="0.55000000000000004">
      <c r="A141" t="s">
        <v>384</v>
      </c>
      <c r="B141" s="1">
        <v>5.2327594973963698E-26</v>
      </c>
      <c r="C141" s="1">
        <v>1.16136291164555E-27</v>
      </c>
      <c r="D141">
        <v>-2.6223463309228299</v>
      </c>
      <c r="E141">
        <v>5.9694661359627998</v>
      </c>
      <c r="F141">
        <v>0.96784051061376697</v>
      </c>
    </row>
    <row r="142" spans="1:6" x14ac:dyDescent="0.55000000000000004">
      <c r="A142" t="s">
        <v>134</v>
      </c>
      <c r="B142" s="1">
        <v>7.1001444697736196E-26</v>
      </c>
      <c r="C142" s="1">
        <v>1.60420486220558E-27</v>
      </c>
      <c r="D142">
        <v>-1.4159271027001901</v>
      </c>
      <c r="E142">
        <v>1.5815654880007599</v>
      </c>
      <c r="F142">
        <v>0.59190714077403395</v>
      </c>
    </row>
    <row r="143" spans="1:6" x14ac:dyDescent="0.55000000000000004">
      <c r="A143" t="s">
        <v>170</v>
      </c>
      <c r="B143" s="1">
        <v>7.3322011569483195E-26</v>
      </c>
      <c r="C143" s="1">
        <v>1.6615225229021801E-27</v>
      </c>
      <c r="D143">
        <v>-1.06290890773529</v>
      </c>
      <c r="E143">
        <v>5.0247528444335599</v>
      </c>
      <c r="F143">
        <v>2.40660902226392</v>
      </c>
    </row>
    <row r="144" spans="1:6" x14ac:dyDescent="0.55000000000000004">
      <c r="A144" t="s">
        <v>285</v>
      </c>
      <c r="B144" s="1">
        <v>7.6386255215132504E-26</v>
      </c>
      <c r="C144" s="1">
        <v>1.7360512548893802E-27</v>
      </c>
      <c r="D144">
        <v>-2.0231404819849201</v>
      </c>
      <c r="E144">
        <v>74.468248644361793</v>
      </c>
      <c r="F144">
        <v>18.3190205720127</v>
      </c>
    </row>
    <row r="145" spans="1:6" x14ac:dyDescent="0.55000000000000004">
      <c r="A145" t="s">
        <v>293</v>
      </c>
      <c r="B145" s="1">
        <v>1.0416664128465E-25</v>
      </c>
      <c r="C145" s="1">
        <v>2.4021366225332501E-27</v>
      </c>
      <c r="D145">
        <v>-1.98809616497826</v>
      </c>
      <c r="E145">
        <v>10.054504153188899</v>
      </c>
      <c r="F145">
        <v>2.5330386109871301</v>
      </c>
    </row>
    <row r="146" spans="1:6" x14ac:dyDescent="0.55000000000000004">
      <c r="A146" t="s">
        <v>83</v>
      </c>
      <c r="B146" s="1">
        <v>1.12110916134404E-25</v>
      </c>
      <c r="C146" s="1">
        <v>2.6077519148831698E-27</v>
      </c>
      <c r="D146">
        <v>1.0695886389568099</v>
      </c>
      <c r="E146">
        <v>107.56366060607201</v>
      </c>
      <c r="F146">
        <v>225.760925148052</v>
      </c>
    </row>
    <row r="147" spans="1:6" x14ac:dyDescent="0.55000000000000004">
      <c r="A147" t="s">
        <v>96</v>
      </c>
      <c r="B147" s="1">
        <v>2.3505575474458001E-25</v>
      </c>
      <c r="C147" s="1">
        <v>5.6241679520997298E-27</v>
      </c>
      <c r="D147">
        <v>1.0578517606554401</v>
      </c>
      <c r="E147">
        <v>13.9825006379871</v>
      </c>
      <c r="F147">
        <v>29.1169560127613</v>
      </c>
    </row>
    <row r="148" spans="1:6" x14ac:dyDescent="0.55000000000000004">
      <c r="A148" t="s">
        <v>1437</v>
      </c>
      <c r="B148" s="1">
        <v>2.7597325426278198E-25</v>
      </c>
      <c r="C148" s="1">
        <v>6.6767722805511804E-27</v>
      </c>
      <c r="D148">
        <v>1.03725874026687</v>
      </c>
      <c r="E148">
        <v>6.5770680188261004</v>
      </c>
      <c r="F148">
        <v>13.493168815305101</v>
      </c>
    </row>
    <row r="149" spans="1:6" x14ac:dyDescent="0.55000000000000004">
      <c r="A149" t="s">
        <v>128</v>
      </c>
      <c r="B149" s="1">
        <v>2.91669214605439E-25</v>
      </c>
      <c r="C149" s="1">
        <v>7.1148315479599095E-27</v>
      </c>
      <c r="D149">
        <v>-2.81557453101588</v>
      </c>
      <c r="E149">
        <v>72.684386987817007</v>
      </c>
      <c r="F149">
        <v>10.3226250208353</v>
      </c>
    </row>
    <row r="150" spans="1:6" x14ac:dyDescent="0.55000000000000004">
      <c r="A150" t="s">
        <v>266</v>
      </c>
      <c r="B150" s="1">
        <v>2.9988173190871501E-25</v>
      </c>
      <c r="C150" s="1">
        <v>7.3351503339441706E-27</v>
      </c>
      <c r="D150">
        <v>-1.60318490116629</v>
      </c>
      <c r="E150">
        <v>2.8597432378733498</v>
      </c>
      <c r="F150">
        <v>0.94054502608183799</v>
      </c>
    </row>
    <row r="151" spans="1:6" x14ac:dyDescent="0.55000000000000004">
      <c r="A151" t="s">
        <v>239</v>
      </c>
      <c r="B151" s="1">
        <v>4.7229594159284497E-25</v>
      </c>
      <c r="C151" s="1">
        <v>1.1867206743568501E-26</v>
      </c>
      <c r="D151">
        <v>-3.54391200171874</v>
      </c>
      <c r="E151">
        <v>218.17032763517599</v>
      </c>
      <c r="F151">
        <v>18.704483248595999</v>
      </c>
    </row>
    <row r="152" spans="1:6" x14ac:dyDescent="0.55000000000000004">
      <c r="A152" t="s">
        <v>258</v>
      </c>
      <c r="B152" s="1">
        <v>4.7653843592429699E-25</v>
      </c>
      <c r="C152" s="1">
        <v>1.2005567100732101E-26</v>
      </c>
      <c r="D152">
        <v>-1.54345896800162</v>
      </c>
      <c r="E152">
        <v>51.433189721982899</v>
      </c>
      <c r="F152">
        <v>17.644703632216501</v>
      </c>
    </row>
    <row r="153" spans="1:6" x14ac:dyDescent="0.55000000000000004">
      <c r="A153" t="s">
        <v>1438</v>
      </c>
      <c r="B153" s="1">
        <v>5.7557866875378798E-25</v>
      </c>
      <c r="C153" s="1">
        <v>1.4654162320977499E-26</v>
      </c>
      <c r="D153">
        <v>1.1101661325452401</v>
      </c>
      <c r="E153">
        <v>0.91253526493969594</v>
      </c>
      <c r="F153">
        <v>1.97677342073285</v>
      </c>
    </row>
    <row r="154" spans="1:6" x14ac:dyDescent="0.55000000000000004">
      <c r="A154" t="s">
        <v>192</v>
      </c>
      <c r="B154" s="1">
        <v>5.9547535908058199E-25</v>
      </c>
      <c r="C154" s="1">
        <v>1.5240105164419101E-26</v>
      </c>
      <c r="D154">
        <v>-1.93657003197736</v>
      </c>
      <c r="E154">
        <v>3.5737947709145899</v>
      </c>
      <c r="F154">
        <v>0.93311603540791199</v>
      </c>
    </row>
    <row r="155" spans="1:6" x14ac:dyDescent="0.55000000000000004">
      <c r="A155" t="s">
        <v>280</v>
      </c>
      <c r="B155" s="1">
        <v>9.5168011649866996E-25</v>
      </c>
      <c r="C155" s="1">
        <v>2.52445138873947E-26</v>
      </c>
      <c r="D155">
        <v>1.16521574225108</v>
      </c>
      <c r="E155">
        <v>16.2345267992883</v>
      </c>
      <c r="F155">
        <v>36.416943077943799</v>
      </c>
    </row>
    <row r="156" spans="1:6" x14ac:dyDescent="0.55000000000000004">
      <c r="A156" t="s">
        <v>180</v>
      </c>
      <c r="B156" s="1">
        <v>9.8345058183925708E-25</v>
      </c>
      <c r="C156" s="1">
        <v>2.6218357287103598E-26</v>
      </c>
      <c r="D156">
        <v>-1.4636263577420701</v>
      </c>
      <c r="E156">
        <v>16.915227159488001</v>
      </c>
      <c r="F156">
        <v>6.1323049940060503</v>
      </c>
    </row>
    <row r="157" spans="1:6" x14ac:dyDescent="0.55000000000000004">
      <c r="A157" t="s">
        <v>14</v>
      </c>
      <c r="B157" s="1">
        <v>1.21100359163009E-24</v>
      </c>
      <c r="C157" s="1">
        <v>3.2526955973535501E-26</v>
      </c>
      <c r="D157">
        <v>-2.5857509348300098</v>
      </c>
      <c r="E157">
        <v>7.39428947794854</v>
      </c>
      <c r="F157">
        <v>1.23004144219658</v>
      </c>
    </row>
    <row r="158" spans="1:6" x14ac:dyDescent="0.55000000000000004">
      <c r="A158" t="s">
        <v>1439</v>
      </c>
      <c r="B158" s="1">
        <v>1.4891573020831401E-24</v>
      </c>
      <c r="C158" s="1">
        <v>4.0593530828579398E-26</v>
      </c>
      <c r="D158">
        <v>-1.2069380907140499</v>
      </c>
      <c r="E158">
        <v>294.51125168797699</v>
      </c>
      <c r="F158">
        <v>127.57790055073799</v>
      </c>
    </row>
    <row r="159" spans="1:6" x14ac:dyDescent="0.55000000000000004">
      <c r="A159" t="s">
        <v>105</v>
      </c>
      <c r="B159" s="1">
        <v>1.60743096381567E-24</v>
      </c>
      <c r="C159" s="1">
        <v>4.4031866577461998E-26</v>
      </c>
      <c r="D159">
        <v>1.1165966458036301</v>
      </c>
      <c r="E159">
        <v>63.259611264651497</v>
      </c>
      <c r="F159">
        <v>137.16882113494</v>
      </c>
    </row>
    <row r="160" spans="1:6" x14ac:dyDescent="0.55000000000000004">
      <c r="A160" t="s">
        <v>176</v>
      </c>
      <c r="B160" s="1">
        <v>1.8344637536961202E-24</v>
      </c>
      <c r="C160" s="1">
        <v>5.0739966527851798E-26</v>
      </c>
      <c r="D160">
        <v>-1.04226337149304</v>
      </c>
      <c r="E160">
        <v>8.6906191226614098</v>
      </c>
      <c r="F160">
        <v>4.2197504846653997</v>
      </c>
    </row>
    <row r="161" spans="1:6" x14ac:dyDescent="0.55000000000000004">
      <c r="A161" t="s">
        <v>58</v>
      </c>
      <c r="B161" s="1">
        <v>1.87257110996832E-24</v>
      </c>
      <c r="C161" s="1">
        <v>5.1918793771448997E-26</v>
      </c>
      <c r="D161">
        <v>-1.64983266859589</v>
      </c>
      <c r="E161">
        <v>8.2631684200670197</v>
      </c>
      <c r="F161">
        <v>2.6321400643764998</v>
      </c>
    </row>
    <row r="162" spans="1:6" x14ac:dyDescent="0.55000000000000004">
      <c r="A162" t="s">
        <v>1440</v>
      </c>
      <c r="B162" s="1">
        <v>2.4450538374007401E-24</v>
      </c>
      <c r="C162" s="1">
        <v>6.9258056577933401E-26</v>
      </c>
      <c r="D162">
        <v>1.1663143099292099</v>
      </c>
      <c r="E162">
        <v>0.561640623274683</v>
      </c>
      <c r="F162">
        <v>1.26036069480429</v>
      </c>
    </row>
    <row r="163" spans="1:6" x14ac:dyDescent="0.55000000000000004">
      <c r="A163" t="s">
        <v>4</v>
      </c>
      <c r="B163" s="1">
        <v>2.7187947167589802E-24</v>
      </c>
      <c r="C163" s="1">
        <v>7.7374389766467996E-26</v>
      </c>
      <c r="D163">
        <v>-1.8473476643408699</v>
      </c>
      <c r="E163">
        <v>3.8299968569819698</v>
      </c>
      <c r="F163">
        <v>1.0639413692519499</v>
      </c>
    </row>
    <row r="164" spans="1:6" x14ac:dyDescent="0.55000000000000004">
      <c r="A164" t="s">
        <v>1441</v>
      </c>
      <c r="B164" s="1">
        <v>2.74620399435247E-24</v>
      </c>
      <c r="C164" s="1">
        <v>7.83374639817952E-26</v>
      </c>
      <c r="D164">
        <v>-1.1781426425953101</v>
      </c>
      <c r="E164">
        <v>4.2297951899322301</v>
      </c>
      <c r="F164">
        <v>1.86792593069334</v>
      </c>
    </row>
    <row r="165" spans="1:6" x14ac:dyDescent="0.55000000000000004">
      <c r="A165" t="s">
        <v>5</v>
      </c>
      <c r="B165" s="1">
        <v>3.0264423360982801E-24</v>
      </c>
      <c r="C165" s="1">
        <v>8.6734884332328796E-26</v>
      </c>
      <c r="D165">
        <v>-2.0920454356774298</v>
      </c>
      <c r="E165">
        <v>6.23539928146206</v>
      </c>
      <c r="F165">
        <v>1.4608873447272801</v>
      </c>
    </row>
    <row r="166" spans="1:6" x14ac:dyDescent="0.55000000000000004">
      <c r="A166" t="s">
        <v>113</v>
      </c>
      <c r="B166" s="1">
        <v>3.8296135169994303E-24</v>
      </c>
      <c r="C166" s="1">
        <v>1.1077394470659501E-25</v>
      </c>
      <c r="D166">
        <v>-1.03096328508568</v>
      </c>
      <c r="E166">
        <v>2.6306206008458499</v>
      </c>
      <c r="F166">
        <v>1.28713821537127</v>
      </c>
    </row>
    <row r="167" spans="1:6" x14ac:dyDescent="0.55000000000000004">
      <c r="A167" t="s">
        <v>99</v>
      </c>
      <c r="B167" s="1">
        <v>4.2593929251091099E-24</v>
      </c>
      <c r="C167" s="1">
        <v>1.2377334813033701E-25</v>
      </c>
      <c r="D167">
        <v>-1.31231459928762</v>
      </c>
      <c r="E167">
        <v>1.8500976567337899</v>
      </c>
      <c r="F167">
        <v>0.74484823680989698</v>
      </c>
    </row>
    <row r="168" spans="1:6" x14ac:dyDescent="0.55000000000000004">
      <c r="A168" t="s">
        <v>393</v>
      </c>
      <c r="B168" s="1">
        <v>4.8087181358085097E-24</v>
      </c>
      <c r="C168" s="1">
        <v>1.4037713566276501E-25</v>
      </c>
      <c r="D168">
        <v>-2.2713313533267798</v>
      </c>
      <c r="E168">
        <v>14.529622068857799</v>
      </c>
      <c r="F168">
        <v>3.00835586079145</v>
      </c>
    </row>
    <row r="169" spans="1:6" x14ac:dyDescent="0.55000000000000004">
      <c r="A169" t="s">
        <v>1442</v>
      </c>
      <c r="B169" s="1">
        <v>4.9338178300745303E-24</v>
      </c>
      <c r="C169" s="1">
        <v>1.4468673988488399E-25</v>
      </c>
      <c r="D169">
        <v>-1.0580396718174601</v>
      </c>
      <c r="E169">
        <v>351.16433466726198</v>
      </c>
      <c r="F169">
        <v>168.657373794688</v>
      </c>
    </row>
    <row r="170" spans="1:6" x14ac:dyDescent="0.55000000000000004">
      <c r="A170" t="s">
        <v>400</v>
      </c>
      <c r="B170" s="1">
        <v>7.5054376219414094E-24</v>
      </c>
      <c r="C170" s="1">
        <v>2.2410264293719998E-25</v>
      </c>
      <c r="D170">
        <v>-1.33767242504893</v>
      </c>
      <c r="E170">
        <v>2.2695841861424899</v>
      </c>
      <c r="F170">
        <v>0.89714872500739795</v>
      </c>
    </row>
    <row r="171" spans="1:6" x14ac:dyDescent="0.55000000000000004">
      <c r="A171" t="s">
        <v>64</v>
      </c>
      <c r="B171" s="1">
        <v>7.6401727882469893E-24</v>
      </c>
      <c r="C171" s="1">
        <v>2.29144078559794E-25</v>
      </c>
      <c r="D171">
        <v>-1.7832576743944299</v>
      </c>
      <c r="E171">
        <v>3.9920329674988602</v>
      </c>
      <c r="F171">
        <v>1.1599455662564799</v>
      </c>
    </row>
    <row r="172" spans="1:6" x14ac:dyDescent="0.55000000000000004">
      <c r="A172" t="s">
        <v>132</v>
      </c>
      <c r="B172" s="1">
        <v>8.2940007041813805E-24</v>
      </c>
      <c r="C172" s="1">
        <v>2.4930647277964599E-25</v>
      </c>
      <c r="D172">
        <v>1.1341032434966001</v>
      </c>
      <c r="E172">
        <v>121.927960376854</v>
      </c>
      <c r="F172">
        <v>267.60846792150602</v>
      </c>
    </row>
    <row r="173" spans="1:6" x14ac:dyDescent="0.55000000000000004">
      <c r="A173" t="s">
        <v>341</v>
      </c>
      <c r="B173" s="1">
        <v>8.6263148185368894E-24</v>
      </c>
      <c r="C173" s="1">
        <v>2.6044525545169401E-25</v>
      </c>
      <c r="D173">
        <v>-2.0810473881403602</v>
      </c>
      <c r="E173">
        <v>4.0147549918482399</v>
      </c>
      <c r="F173">
        <v>0.94751513528515596</v>
      </c>
    </row>
    <row r="174" spans="1:6" x14ac:dyDescent="0.55000000000000004">
      <c r="A174" t="s">
        <v>120</v>
      </c>
      <c r="B174" s="1">
        <v>8.8639600720932898E-24</v>
      </c>
      <c r="C174" s="1">
        <v>2.6880177504681701E-25</v>
      </c>
      <c r="D174">
        <v>-2.0010470408558301</v>
      </c>
      <c r="E174">
        <v>5.3602893018215898</v>
      </c>
      <c r="F174">
        <v>1.3380024617581401</v>
      </c>
    </row>
    <row r="175" spans="1:6" x14ac:dyDescent="0.55000000000000004">
      <c r="A175" t="s">
        <v>1443</v>
      </c>
      <c r="B175" s="1">
        <v>8.9403681925112395E-24</v>
      </c>
      <c r="C175" s="1">
        <v>2.7171473578946399E-25</v>
      </c>
      <c r="D175">
        <v>-1.0165417766853799</v>
      </c>
      <c r="E175">
        <v>76.990373334794</v>
      </c>
      <c r="F175">
        <v>38.057648641918398</v>
      </c>
    </row>
    <row r="176" spans="1:6" x14ac:dyDescent="0.55000000000000004">
      <c r="A176" t="s">
        <v>169</v>
      </c>
      <c r="B176" s="1">
        <v>9.1458580407422803E-24</v>
      </c>
      <c r="C176" s="1">
        <v>2.78569523101788E-25</v>
      </c>
      <c r="D176">
        <v>-1.8152702002322401</v>
      </c>
      <c r="E176">
        <v>51.496251753455901</v>
      </c>
      <c r="F176">
        <v>14.631650594845</v>
      </c>
    </row>
    <row r="177" spans="1:6" x14ac:dyDescent="0.55000000000000004">
      <c r="A177" t="s">
        <v>142</v>
      </c>
      <c r="B177" s="1">
        <v>1.01272618752157E-23</v>
      </c>
      <c r="C177" s="1">
        <v>3.1010407498408399E-25</v>
      </c>
      <c r="D177">
        <v>-1.5671561712756299</v>
      </c>
      <c r="E177">
        <v>15.1662564671228</v>
      </c>
      <c r="F177">
        <v>5.1176895118027899</v>
      </c>
    </row>
    <row r="178" spans="1:6" x14ac:dyDescent="0.55000000000000004">
      <c r="A178" t="s">
        <v>338</v>
      </c>
      <c r="B178" s="1">
        <v>1.10825554789346E-23</v>
      </c>
      <c r="C178" s="1">
        <v>3.4272898841813098E-25</v>
      </c>
      <c r="D178">
        <v>-1.2909627446316001</v>
      </c>
      <c r="E178">
        <v>4.1199079551351598</v>
      </c>
      <c r="F178">
        <v>1.68278381983863</v>
      </c>
    </row>
    <row r="179" spans="1:6" x14ac:dyDescent="0.55000000000000004">
      <c r="A179" t="s">
        <v>168</v>
      </c>
      <c r="B179" s="1">
        <v>1.19115502033112E-23</v>
      </c>
      <c r="C179" s="1">
        <v>3.6915961373898402E-25</v>
      </c>
      <c r="D179">
        <v>1.6120054405783699</v>
      </c>
      <c r="E179">
        <v>7.03353590173767</v>
      </c>
      <c r="F179">
        <v>21.5014360217994</v>
      </c>
    </row>
    <row r="180" spans="1:6" x14ac:dyDescent="0.55000000000000004">
      <c r="A180" t="s">
        <v>289</v>
      </c>
      <c r="B180" s="1">
        <v>1.20630583309716E-23</v>
      </c>
      <c r="C180" s="1">
        <v>3.74659103054704E-25</v>
      </c>
      <c r="D180">
        <v>-1.8940182490244699</v>
      </c>
      <c r="E180">
        <v>5.5728654813775904</v>
      </c>
      <c r="F180">
        <v>1.4978241903903899</v>
      </c>
    </row>
    <row r="181" spans="1:6" x14ac:dyDescent="0.55000000000000004">
      <c r="A181" t="s">
        <v>249</v>
      </c>
      <c r="B181" s="1">
        <v>1.23017076951691E-23</v>
      </c>
      <c r="C181" s="1">
        <v>3.83710957167366E-25</v>
      </c>
      <c r="D181">
        <v>-2.0706470635760899</v>
      </c>
      <c r="E181">
        <v>8.3367209842117003</v>
      </c>
      <c r="F181">
        <v>1.98300025192565</v>
      </c>
    </row>
    <row r="182" spans="1:6" x14ac:dyDescent="0.55000000000000004">
      <c r="A182" t="s">
        <v>290</v>
      </c>
      <c r="B182" s="1">
        <v>1.27400229423315E-23</v>
      </c>
      <c r="C182" s="1">
        <v>3.9823185550209801E-25</v>
      </c>
      <c r="D182">
        <v>-1.2004671388424799</v>
      </c>
      <c r="E182">
        <v>1.8996973518501401</v>
      </c>
      <c r="F182">
        <v>0.82565909525027603</v>
      </c>
    </row>
    <row r="183" spans="1:6" x14ac:dyDescent="0.55000000000000004">
      <c r="A183" t="s">
        <v>82</v>
      </c>
      <c r="B183" s="1">
        <v>1.4088077764929701E-23</v>
      </c>
      <c r="C183" s="1">
        <v>4.4130875429998502E-25</v>
      </c>
      <c r="D183">
        <v>-1.76404898361695</v>
      </c>
      <c r="E183">
        <v>9.8061207103531594</v>
      </c>
      <c r="F183">
        <v>2.8856252721626499</v>
      </c>
    </row>
    <row r="184" spans="1:6" x14ac:dyDescent="0.55000000000000004">
      <c r="A184" t="s">
        <v>91</v>
      </c>
      <c r="B184" s="1">
        <v>1.4193456299121401E-23</v>
      </c>
      <c r="C184" s="1">
        <v>4.4555571293563E-25</v>
      </c>
      <c r="D184">
        <v>1.12240278676581</v>
      </c>
      <c r="E184">
        <v>12.9598958787803</v>
      </c>
      <c r="F184">
        <v>28.216938025777701</v>
      </c>
    </row>
    <row r="185" spans="1:6" x14ac:dyDescent="0.55000000000000004">
      <c r="A185" t="s">
        <v>125</v>
      </c>
      <c r="B185" s="1">
        <v>1.48500294507902E-23</v>
      </c>
      <c r="C185" s="1">
        <v>4.6814608972432501E-25</v>
      </c>
      <c r="D185">
        <v>-1.5013455012863499</v>
      </c>
      <c r="E185">
        <v>10.5162605432768</v>
      </c>
      <c r="F185">
        <v>3.7143092572527299</v>
      </c>
    </row>
    <row r="186" spans="1:6" x14ac:dyDescent="0.55000000000000004">
      <c r="A186" t="s">
        <v>1444</v>
      </c>
      <c r="B186" s="1">
        <v>1.59171661302304E-23</v>
      </c>
      <c r="C186" s="1">
        <v>5.02848356820129E-25</v>
      </c>
      <c r="D186">
        <v>-1.0566265670527599</v>
      </c>
      <c r="E186">
        <v>1.8137360056831</v>
      </c>
      <c r="F186">
        <v>0.87073254087655405</v>
      </c>
    </row>
    <row r="187" spans="1:6" x14ac:dyDescent="0.55000000000000004">
      <c r="A187" t="s">
        <v>178</v>
      </c>
      <c r="B187" s="1">
        <v>1.9768151216206799E-23</v>
      </c>
      <c r="C187" s="1">
        <v>6.3109467025880001E-25</v>
      </c>
      <c r="D187">
        <v>-1.08944566989823</v>
      </c>
      <c r="E187">
        <v>14.931624125524401</v>
      </c>
      <c r="F187">
        <v>7.0165863408385301</v>
      </c>
    </row>
    <row r="188" spans="1:6" x14ac:dyDescent="0.55000000000000004">
      <c r="A188" t="s">
        <v>13</v>
      </c>
      <c r="B188" s="1">
        <v>2.4348334917033599E-23</v>
      </c>
      <c r="C188" s="1">
        <v>7.8867573778181505E-25</v>
      </c>
      <c r="D188">
        <v>-2.6184238958460302</v>
      </c>
      <c r="E188">
        <v>9.6634421760698608</v>
      </c>
      <c r="F188">
        <v>1.57193428017893</v>
      </c>
    </row>
    <row r="189" spans="1:6" x14ac:dyDescent="0.55000000000000004">
      <c r="A189" t="s">
        <v>62</v>
      </c>
      <c r="B189" s="1">
        <v>2.4615892943384099E-23</v>
      </c>
      <c r="C189" s="1">
        <v>8.0062355081121202E-25</v>
      </c>
      <c r="D189">
        <v>-1.2001263793797601</v>
      </c>
      <c r="E189">
        <v>5.0020299510800301</v>
      </c>
      <c r="F189">
        <v>2.1766303441820201</v>
      </c>
    </row>
    <row r="190" spans="1:6" x14ac:dyDescent="0.55000000000000004">
      <c r="A190" t="s">
        <v>257</v>
      </c>
      <c r="B190" s="1">
        <v>3.0749159814796298E-23</v>
      </c>
      <c r="C190" s="1">
        <v>1.0165011509023601E-24</v>
      </c>
      <c r="D190">
        <v>1.17725078861292</v>
      </c>
      <c r="E190">
        <v>3.8891480981455699</v>
      </c>
      <c r="F190">
        <v>8.8023242962770603</v>
      </c>
    </row>
    <row r="191" spans="1:6" x14ac:dyDescent="0.55000000000000004">
      <c r="A191" t="s">
        <v>238</v>
      </c>
      <c r="B191" s="1">
        <v>3.7075569208456897E-23</v>
      </c>
      <c r="C191" s="1">
        <v>1.24540701686632E-24</v>
      </c>
      <c r="D191">
        <v>-1.00356313510117</v>
      </c>
      <c r="E191">
        <v>24.286902383265801</v>
      </c>
      <c r="F191">
        <v>12.1133998800856</v>
      </c>
    </row>
    <row r="192" spans="1:6" x14ac:dyDescent="0.55000000000000004">
      <c r="A192" t="s">
        <v>130</v>
      </c>
      <c r="B192" s="1">
        <v>3.9512411517867501E-23</v>
      </c>
      <c r="C192" s="1">
        <v>1.33253000720081E-24</v>
      </c>
      <c r="D192">
        <v>-1.7421038800800099</v>
      </c>
      <c r="E192">
        <v>15.061317053144499</v>
      </c>
      <c r="F192">
        <v>4.5009617521821603</v>
      </c>
    </row>
    <row r="193" spans="1:6" x14ac:dyDescent="0.55000000000000004">
      <c r="A193" t="s">
        <v>141</v>
      </c>
      <c r="B193" s="1">
        <v>6.1101651579694902E-23</v>
      </c>
      <c r="C193" s="1">
        <v>2.0931917429994101E-24</v>
      </c>
      <c r="D193">
        <v>-2.0772224224702001</v>
      </c>
      <c r="E193">
        <v>14.6596288641367</v>
      </c>
      <c r="F193">
        <v>3.4721619410542601</v>
      </c>
    </row>
    <row r="194" spans="1:6" x14ac:dyDescent="0.55000000000000004">
      <c r="A194" t="s">
        <v>217</v>
      </c>
      <c r="B194" s="1">
        <v>6.7814794240431899E-23</v>
      </c>
      <c r="C194" s="1">
        <v>2.3457663430274699E-24</v>
      </c>
      <c r="D194">
        <v>-1.5316715450099501</v>
      </c>
      <c r="E194">
        <v>3.1103793109823501</v>
      </c>
      <c r="F194">
        <v>1.07565558763003</v>
      </c>
    </row>
    <row r="195" spans="1:6" x14ac:dyDescent="0.55000000000000004">
      <c r="A195" t="s">
        <v>429</v>
      </c>
      <c r="B195" s="1">
        <v>8.7572478633422597E-23</v>
      </c>
      <c r="C195" s="1">
        <v>3.0642196269359401E-24</v>
      </c>
      <c r="D195">
        <v>-1.4940578057042799</v>
      </c>
      <c r="E195">
        <v>4.6804420917967802</v>
      </c>
      <c r="F195">
        <v>1.65953901545584</v>
      </c>
    </row>
    <row r="196" spans="1:6" x14ac:dyDescent="0.55000000000000004">
      <c r="A196" t="s">
        <v>250</v>
      </c>
      <c r="B196" s="1">
        <v>9.7378684450547696E-23</v>
      </c>
      <c r="C196" s="1">
        <v>3.4138355119293599E-24</v>
      </c>
      <c r="D196">
        <v>-2.28776970103281</v>
      </c>
      <c r="E196">
        <v>9.1699665177881293</v>
      </c>
      <c r="F196">
        <v>1.87639856472765</v>
      </c>
    </row>
    <row r="197" spans="1:6" x14ac:dyDescent="0.55000000000000004">
      <c r="A197" t="s">
        <v>156</v>
      </c>
      <c r="B197" s="1">
        <v>1.1043409147233E-22</v>
      </c>
      <c r="C197" s="1">
        <v>3.9304055482687299E-24</v>
      </c>
      <c r="D197">
        <v>1.09464124539375</v>
      </c>
      <c r="E197">
        <v>45.796537772840701</v>
      </c>
      <c r="F197">
        <v>97.798894022667298</v>
      </c>
    </row>
    <row r="198" spans="1:6" x14ac:dyDescent="0.55000000000000004">
      <c r="A198" t="s">
        <v>260</v>
      </c>
      <c r="B198" s="1">
        <v>1.1844094802125599E-22</v>
      </c>
      <c r="C198" s="1">
        <v>4.2469494825003704E-24</v>
      </c>
      <c r="D198">
        <v>-1.17621391717241</v>
      </c>
      <c r="E198">
        <v>11.0380204105545</v>
      </c>
      <c r="F198">
        <v>4.88514291270178</v>
      </c>
    </row>
    <row r="199" spans="1:6" x14ac:dyDescent="0.55000000000000004">
      <c r="A199" t="s">
        <v>357</v>
      </c>
      <c r="B199" s="1">
        <v>1.1987593431585699E-22</v>
      </c>
      <c r="C199" s="1">
        <v>4.3223727315968298E-24</v>
      </c>
      <c r="D199">
        <v>-2.8111508573344501</v>
      </c>
      <c r="E199">
        <v>51.247229416127702</v>
      </c>
      <c r="F199">
        <v>7.2997604291246203</v>
      </c>
    </row>
    <row r="200" spans="1:6" x14ac:dyDescent="0.55000000000000004">
      <c r="A200" t="s">
        <v>224</v>
      </c>
      <c r="B200" s="1">
        <v>1.5325656322822801E-22</v>
      </c>
      <c r="C200" s="1">
        <v>5.6485523503872498E-24</v>
      </c>
      <c r="D200">
        <v>-1.11027406332371</v>
      </c>
      <c r="E200">
        <v>9.9705683798648206</v>
      </c>
      <c r="F200">
        <v>4.6183123355646796</v>
      </c>
    </row>
    <row r="201" spans="1:6" x14ac:dyDescent="0.55000000000000004">
      <c r="A201" t="s">
        <v>81</v>
      </c>
      <c r="B201" s="1">
        <v>1.55177406770679E-22</v>
      </c>
      <c r="C201" s="1">
        <v>5.7296909724710799E-24</v>
      </c>
      <c r="D201">
        <v>-1.5299090756012299</v>
      </c>
      <c r="E201">
        <v>6.4585580598664798</v>
      </c>
      <c r="F201">
        <v>2.2353928174144699</v>
      </c>
    </row>
    <row r="202" spans="1:6" x14ac:dyDescent="0.55000000000000004">
      <c r="A202" t="s">
        <v>135</v>
      </c>
      <c r="B202" s="1">
        <v>1.5792272153507101E-22</v>
      </c>
      <c r="C202" s="1">
        <v>5.8521083160156898E-24</v>
      </c>
      <c r="D202">
        <v>-1.8753792480693099</v>
      </c>
      <c r="E202">
        <v>39.799226497870997</v>
      </c>
      <c r="F202">
        <v>10.846850475232801</v>
      </c>
    </row>
    <row r="203" spans="1:6" x14ac:dyDescent="0.55000000000000004">
      <c r="A203" t="s">
        <v>1445</v>
      </c>
      <c r="B203" s="1">
        <v>2.3666499260976102E-22</v>
      </c>
      <c r="C203" s="1">
        <v>9.1643802123614401E-24</v>
      </c>
      <c r="D203">
        <v>2.2054880288236101</v>
      </c>
      <c r="E203">
        <v>3.3072216545489899</v>
      </c>
      <c r="F203">
        <v>15.2655411946811</v>
      </c>
    </row>
    <row r="204" spans="1:6" x14ac:dyDescent="0.55000000000000004">
      <c r="A204" t="s">
        <v>1446</v>
      </c>
      <c r="B204" s="1">
        <v>2.3960384012177E-22</v>
      </c>
      <c r="C204" s="1">
        <v>9.2941505565762399E-24</v>
      </c>
      <c r="D204">
        <v>-1.63015306509802</v>
      </c>
      <c r="E204">
        <v>12.707803608723401</v>
      </c>
      <c r="F204">
        <v>4.1044442919848798</v>
      </c>
    </row>
    <row r="205" spans="1:6" x14ac:dyDescent="0.55000000000000004">
      <c r="A205" t="s">
        <v>199</v>
      </c>
      <c r="B205" s="1">
        <v>2.49750530276609E-22</v>
      </c>
      <c r="C205" s="1">
        <v>9.7376739677296898E-24</v>
      </c>
      <c r="D205">
        <v>-1.0034536856332399</v>
      </c>
      <c r="E205">
        <v>3.4693763740636898</v>
      </c>
      <c r="F205">
        <v>1.72986317934684</v>
      </c>
    </row>
    <row r="206" spans="1:6" x14ac:dyDescent="0.55000000000000004">
      <c r="A206" t="s">
        <v>179</v>
      </c>
      <c r="B206" s="1">
        <v>3.11293418908851E-22</v>
      </c>
      <c r="C206" s="1">
        <v>1.22409435587991E-23</v>
      </c>
      <c r="D206">
        <v>-1.1115943014041301</v>
      </c>
      <c r="E206">
        <v>4.1795132539943998</v>
      </c>
      <c r="F206">
        <v>1.9348790193494401</v>
      </c>
    </row>
    <row r="207" spans="1:6" x14ac:dyDescent="0.55000000000000004">
      <c r="A207" t="s">
        <v>181</v>
      </c>
      <c r="B207" s="1">
        <v>3.3196636801210899E-22</v>
      </c>
      <c r="C207" s="1">
        <v>1.31202383518515E-23</v>
      </c>
      <c r="D207">
        <v>-2.11073977995648</v>
      </c>
      <c r="E207">
        <v>2.5148173171712802</v>
      </c>
      <c r="F207">
        <v>0.58043484903678899</v>
      </c>
    </row>
    <row r="208" spans="1:6" x14ac:dyDescent="0.55000000000000004">
      <c r="A208" t="s">
        <v>94</v>
      </c>
      <c r="B208" s="1">
        <v>3.40868988100645E-22</v>
      </c>
      <c r="C208" s="1">
        <v>1.3517531852831501E-23</v>
      </c>
      <c r="D208">
        <v>-1.1078225494663401</v>
      </c>
      <c r="E208">
        <v>9.5417749338383206</v>
      </c>
      <c r="F208">
        <v>4.4269086569748701</v>
      </c>
    </row>
    <row r="209" spans="1:6" x14ac:dyDescent="0.55000000000000004">
      <c r="A209" t="s">
        <v>407</v>
      </c>
      <c r="B209" s="1">
        <v>3.4242015723104301E-22</v>
      </c>
      <c r="C209" s="1">
        <v>1.3601867082758101E-23</v>
      </c>
      <c r="D209">
        <v>-2.1071453247295402</v>
      </c>
      <c r="E209">
        <v>6.33509561309166</v>
      </c>
      <c r="F209">
        <v>1.46826811085219</v>
      </c>
    </row>
    <row r="210" spans="1:6" x14ac:dyDescent="0.55000000000000004">
      <c r="A210" t="s">
        <v>269</v>
      </c>
      <c r="B210" s="1">
        <v>3.52034195554856E-22</v>
      </c>
      <c r="C210" s="1">
        <v>1.4007225722890501E-23</v>
      </c>
      <c r="D210">
        <v>-2.1482742025376602</v>
      </c>
      <c r="E210">
        <v>2107.93153684668</v>
      </c>
      <c r="F210">
        <v>475.509723934639</v>
      </c>
    </row>
    <row r="211" spans="1:6" x14ac:dyDescent="0.55000000000000004">
      <c r="A211" t="s">
        <v>1447</v>
      </c>
      <c r="B211" s="1">
        <v>3.6739805740132099E-22</v>
      </c>
      <c r="C211" s="1">
        <v>1.4692004428205301E-23</v>
      </c>
      <c r="D211">
        <v>2.66624256168563</v>
      </c>
      <c r="E211">
        <v>0.794354163659719</v>
      </c>
      <c r="F211">
        <v>5.0613140527613698</v>
      </c>
    </row>
    <row r="212" spans="1:6" x14ac:dyDescent="0.55000000000000004">
      <c r="A212" t="s">
        <v>295</v>
      </c>
      <c r="B212" s="1">
        <v>3.7067293403052701E-22</v>
      </c>
      <c r="C212" s="1">
        <v>1.4872374452571099E-23</v>
      </c>
      <c r="D212">
        <v>-1.3217588768327799</v>
      </c>
      <c r="E212">
        <v>2.2043859823543901</v>
      </c>
      <c r="F212">
        <v>0.880171159049429</v>
      </c>
    </row>
    <row r="213" spans="1:6" x14ac:dyDescent="0.55000000000000004">
      <c r="A213" t="s">
        <v>315</v>
      </c>
      <c r="B213" s="1">
        <v>3.9631371524126699E-22</v>
      </c>
      <c r="C213" s="1">
        <v>1.60332194849006E-23</v>
      </c>
      <c r="D213">
        <v>-1.75459564307868</v>
      </c>
      <c r="E213">
        <v>2.09662534473736</v>
      </c>
      <c r="F213">
        <v>0.61985428069738302</v>
      </c>
    </row>
    <row r="214" spans="1:6" x14ac:dyDescent="0.55000000000000004">
      <c r="A214" t="s">
        <v>197</v>
      </c>
      <c r="B214" s="1">
        <v>4.02524323748383E-22</v>
      </c>
      <c r="C214" s="1">
        <v>1.6311302908492201E-23</v>
      </c>
      <c r="D214">
        <v>-1.18702200342868</v>
      </c>
      <c r="E214">
        <v>30.935246098151399</v>
      </c>
      <c r="F214">
        <v>13.586174885333399</v>
      </c>
    </row>
    <row r="215" spans="1:6" x14ac:dyDescent="0.55000000000000004">
      <c r="A215" t="s">
        <v>95</v>
      </c>
      <c r="B215" s="1">
        <v>4.4865163140841403E-22</v>
      </c>
      <c r="C215" s="1">
        <v>1.83599108027704E-23</v>
      </c>
      <c r="D215">
        <v>-1.4551825971990899</v>
      </c>
      <c r="E215">
        <v>116.547246312241</v>
      </c>
      <c r="F215">
        <v>42.5032824966733</v>
      </c>
    </row>
    <row r="216" spans="1:6" x14ac:dyDescent="0.55000000000000004">
      <c r="A216" t="s">
        <v>367</v>
      </c>
      <c r="B216" s="1">
        <v>5.1784958727619299E-22</v>
      </c>
      <c r="C216" s="1">
        <v>2.1329715071760001E-23</v>
      </c>
      <c r="D216">
        <v>-1.5715226090813399</v>
      </c>
      <c r="E216">
        <v>21.037433091442399</v>
      </c>
      <c r="F216">
        <v>7.0767870182294903</v>
      </c>
    </row>
    <row r="217" spans="1:6" x14ac:dyDescent="0.55000000000000004">
      <c r="A217" t="s">
        <v>483</v>
      </c>
      <c r="B217" s="1">
        <v>5.2234429967852302E-22</v>
      </c>
      <c r="C217" s="1">
        <v>2.15496615236607E-23</v>
      </c>
      <c r="D217">
        <v>2.33841536205124</v>
      </c>
      <c r="E217">
        <v>0.67609092058047904</v>
      </c>
      <c r="F217">
        <v>3.4323245528048001</v>
      </c>
    </row>
    <row r="218" spans="1:6" x14ac:dyDescent="0.55000000000000004">
      <c r="A218" t="s">
        <v>166</v>
      </c>
      <c r="B218" s="1">
        <v>5.3676606212203699E-22</v>
      </c>
      <c r="C218" s="1">
        <v>2.22519655185222E-23</v>
      </c>
      <c r="D218">
        <v>-1.5956769195409299</v>
      </c>
      <c r="E218">
        <v>18.183108936002299</v>
      </c>
      <c r="F218">
        <v>6.0143056361943703</v>
      </c>
    </row>
    <row r="219" spans="1:6" x14ac:dyDescent="0.55000000000000004">
      <c r="A219" t="s">
        <v>242</v>
      </c>
      <c r="B219" s="1">
        <v>5.39654372935865E-22</v>
      </c>
      <c r="C219" s="1">
        <v>2.24076695773823E-23</v>
      </c>
      <c r="D219">
        <v>-1.45002155795687</v>
      </c>
      <c r="E219">
        <v>27.299503101299301</v>
      </c>
      <c r="F219">
        <v>9.9906857409515997</v>
      </c>
    </row>
    <row r="220" spans="1:6" x14ac:dyDescent="0.55000000000000004">
      <c r="A220" t="s">
        <v>1448</v>
      </c>
      <c r="B220" s="1">
        <v>5.6171750254924298E-22</v>
      </c>
      <c r="C220" s="1">
        <v>2.3398656297872401E-23</v>
      </c>
      <c r="D220">
        <v>1.05719422414013</v>
      </c>
      <c r="E220">
        <v>37.887324909527599</v>
      </c>
      <c r="F220">
        <v>78.841162902681802</v>
      </c>
    </row>
    <row r="221" spans="1:6" x14ac:dyDescent="0.55000000000000004">
      <c r="A221" t="s">
        <v>306</v>
      </c>
      <c r="B221" s="1">
        <v>6.14300172214806E-22</v>
      </c>
      <c r="C221" s="1">
        <v>2.57937289053138E-23</v>
      </c>
      <c r="D221">
        <v>-1.2786081382955199</v>
      </c>
      <c r="E221">
        <v>668.42354735436197</v>
      </c>
      <c r="F221">
        <v>275.51817644577102</v>
      </c>
    </row>
    <row r="222" spans="1:6" x14ac:dyDescent="0.55000000000000004">
      <c r="A222" t="s">
        <v>39</v>
      </c>
      <c r="B222" s="1">
        <v>6.7179704533509897E-22</v>
      </c>
      <c r="C222" s="1">
        <v>2.8309583021063701E-23</v>
      </c>
      <c r="D222">
        <v>-2.4837423541510999</v>
      </c>
      <c r="E222">
        <v>5.59106644116192</v>
      </c>
      <c r="F222">
        <v>0.99748084083519895</v>
      </c>
    </row>
    <row r="223" spans="1:6" x14ac:dyDescent="0.55000000000000004">
      <c r="A223" t="s">
        <v>307</v>
      </c>
      <c r="B223" s="1">
        <v>1.07787859777689E-21</v>
      </c>
      <c r="C223" s="1">
        <v>4.6695620404890799E-23</v>
      </c>
      <c r="D223">
        <v>-1.36566925666855</v>
      </c>
      <c r="E223">
        <v>4.9718069674065601</v>
      </c>
      <c r="F223">
        <v>1.92776298137871</v>
      </c>
    </row>
    <row r="224" spans="1:6" x14ac:dyDescent="0.55000000000000004">
      <c r="A224" t="s">
        <v>394</v>
      </c>
      <c r="B224" s="1">
        <v>1.5153003945611501E-21</v>
      </c>
      <c r="C224" s="1">
        <v>6.74633873345007E-23</v>
      </c>
      <c r="D224">
        <v>-1.4285224273764401</v>
      </c>
      <c r="E224">
        <v>73.517848418612502</v>
      </c>
      <c r="F224">
        <v>27.310416360451999</v>
      </c>
    </row>
    <row r="225" spans="1:6" x14ac:dyDescent="0.55000000000000004">
      <c r="A225" t="s">
        <v>1449</v>
      </c>
      <c r="B225" s="1">
        <v>1.5684966369079201E-21</v>
      </c>
      <c r="C225" s="1">
        <v>7.0040838891515999E-23</v>
      </c>
      <c r="D225">
        <v>1.14108197950387</v>
      </c>
      <c r="E225">
        <v>1.3928498837882699</v>
      </c>
      <c r="F225">
        <v>3.07859726892702</v>
      </c>
    </row>
    <row r="226" spans="1:6" x14ac:dyDescent="0.55000000000000004">
      <c r="A226" t="s">
        <v>139</v>
      </c>
      <c r="B226" s="1">
        <v>1.8011463163434198E-21</v>
      </c>
      <c r="C226" s="1">
        <v>8.0789887423295303E-23</v>
      </c>
      <c r="D226">
        <v>-1.0182571370125599</v>
      </c>
      <c r="E226">
        <v>24.131649900505899</v>
      </c>
      <c r="F226">
        <v>11.913593839006101</v>
      </c>
    </row>
    <row r="227" spans="1:6" x14ac:dyDescent="0.55000000000000004">
      <c r="A227" t="s">
        <v>376</v>
      </c>
      <c r="B227" s="1">
        <v>1.93103013556805E-21</v>
      </c>
      <c r="C227" s="1">
        <v>8.7001890938683094E-23</v>
      </c>
      <c r="D227">
        <v>1.8504690676886399</v>
      </c>
      <c r="E227">
        <v>4.4974114966494803</v>
      </c>
      <c r="F227">
        <v>16.226032785459399</v>
      </c>
    </row>
    <row r="228" spans="1:6" x14ac:dyDescent="0.55000000000000004">
      <c r="A228" t="s">
        <v>391</v>
      </c>
      <c r="B228" s="1">
        <v>2.3574241646332598E-21</v>
      </c>
      <c r="C228" s="1">
        <v>1.0841260154605099E-22</v>
      </c>
      <c r="D228">
        <v>-1.4505934331421499</v>
      </c>
      <c r="E228">
        <v>10.611345213722499</v>
      </c>
      <c r="F228">
        <v>3.8807807547562998</v>
      </c>
    </row>
    <row r="229" spans="1:6" x14ac:dyDescent="0.55000000000000004">
      <c r="A229" t="s">
        <v>129</v>
      </c>
      <c r="B229" s="1">
        <v>2.3976403048065701E-21</v>
      </c>
      <c r="C229" s="1">
        <v>1.10421850881188E-22</v>
      </c>
      <c r="D229">
        <v>-1.0299122973679899</v>
      </c>
      <c r="E229">
        <v>3.02657449413041</v>
      </c>
      <c r="F229">
        <v>1.48263115960716</v>
      </c>
    </row>
    <row r="230" spans="1:6" x14ac:dyDescent="0.55000000000000004">
      <c r="A230" t="s">
        <v>28</v>
      </c>
      <c r="B230" s="1">
        <v>2.6219630145961601E-21</v>
      </c>
      <c r="C230" s="1">
        <v>1.21801401037958E-22</v>
      </c>
      <c r="D230">
        <v>-2.7973111785054998</v>
      </c>
      <c r="E230">
        <v>81.719802111798302</v>
      </c>
      <c r="F230">
        <v>11.755498132293599</v>
      </c>
    </row>
    <row r="231" spans="1:6" x14ac:dyDescent="0.55000000000000004">
      <c r="A231" t="s">
        <v>377</v>
      </c>
      <c r="B231" s="1">
        <v>2.8182052579444499E-21</v>
      </c>
      <c r="C231" s="1">
        <v>1.31481183721748E-22</v>
      </c>
      <c r="D231">
        <v>-1.9679041274053199</v>
      </c>
      <c r="E231">
        <v>12.153789858000099</v>
      </c>
      <c r="F231">
        <v>3.1055457670214999</v>
      </c>
    </row>
    <row r="232" spans="1:6" x14ac:dyDescent="0.55000000000000004">
      <c r="A232" t="s">
        <v>337</v>
      </c>
      <c r="B232" s="1">
        <v>2.8573046939414898E-21</v>
      </c>
      <c r="C232" s="1">
        <v>1.33686210020456E-22</v>
      </c>
      <c r="D232">
        <v>-1.26175740658319</v>
      </c>
      <c r="E232">
        <v>131.10669158578801</v>
      </c>
      <c r="F232">
        <v>54.675042162873098</v>
      </c>
    </row>
    <row r="233" spans="1:6" x14ac:dyDescent="0.55000000000000004">
      <c r="A233" t="s">
        <v>37</v>
      </c>
      <c r="B233" s="1">
        <v>3.9902186283292702E-21</v>
      </c>
      <c r="C233" s="1">
        <v>1.8935188372237E-22</v>
      </c>
      <c r="D233">
        <v>3.12791569600595</v>
      </c>
      <c r="E233">
        <v>3.2152505819357602</v>
      </c>
      <c r="F233">
        <v>28.1242145288521</v>
      </c>
    </row>
    <row r="234" spans="1:6" x14ac:dyDescent="0.55000000000000004">
      <c r="A234" t="s">
        <v>243</v>
      </c>
      <c r="B234" s="1">
        <v>4.0650696710321297E-21</v>
      </c>
      <c r="C234" s="1">
        <v>1.93445730812913E-22</v>
      </c>
      <c r="D234">
        <v>-1.5399681232475899</v>
      </c>
      <c r="E234">
        <v>30.542114799330701</v>
      </c>
      <c r="F234">
        <v>10.50206885961</v>
      </c>
    </row>
    <row r="235" spans="1:6" x14ac:dyDescent="0.55000000000000004">
      <c r="A235" t="s">
        <v>1450</v>
      </c>
      <c r="B235" s="1">
        <v>4.1830652306553502E-21</v>
      </c>
      <c r="C235" s="1">
        <v>1.99339618762902E-22</v>
      </c>
      <c r="D235">
        <v>-1.28784854502994</v>
      </c>
      <c r="E235">
        <v>9.8256937937336808</v>
      </c>
      <c r="F235">
        <v>4.02374124403027</v>
      </c>
    </row>
    <row r="236" spans="1:6" x14ac:dyDescent="0.55000000000000004">
      <c r="A236" t="s">
        <v>366</v>
      </c>
      <c r="B236" s="1">
        <v>4.3618048662890802E-21</v>
      </c>
      <c r="C236" s="1">
        <v>2.0830691111473699E-22</v>
      </c>
      <c r="D236">
        <v>-2.4551561387772498</v>
      </c>
      <c r="E236">
        <v>4.7136880109958401</v>
      </c>
      <c r="F236">
        <v>0.85708996624415001</v>
      </c>
    </row>
    <row r="237" spans="1:6" x14ac:dyDescent="0.55000000000000004">
      <c r="A237" t="s">
        <v>1451</v>
      </c>
      <c r="B237" s="1">
        <v>4.41952925427623E-21</v>
      </c>
      <c r="C237" s="1">
        <v>2.1149173584179799E-22</v>
      </c>
      <c r="D237">
        <v>-1.01404112619301</v>
      </c>
      <c r="E237">
        <v>2.3501719719466698</v>
      </c>
      <c r="F237">
        <v>1.1578818498524699</v>
      </c>
    </row>
    <row r="238" spans="1:6" x14ac:dyDescent="0.55000000000000004">
      <c r="A238" t="s">
        <v>22</v>
      </c>
      <c r="B238" s="1">
        <v>5.2848380029710199E-21</v>
      </c>
      <c r="C238" s="1">
        <v>2.5501351067388798E-22</v>
      </c>
      <c r="D238">
        <v>-2.0513297037871299</v>
      </c>
      <c r="E238">
        <v>29.720796693907399</v>
      </c>
      <c r="F238">
        <v>7.1697927225762497</v>
      </c>
    </row>
    <row r="239" spans="1:6" x14ac:dyDescent="0.55000000000000004">
      <c r="A239" t="s">
        <v>194</v>
      </c>
      <c r="B239" s="1">
        <v>6.1517599760241598E-21</v>
      </c>
      <c r="C239" s="1">
        <v>3.0012585326910698E-22</v>
      </c>
      <c r="D239">
        <v>-2.42283583133666</v>
      </c>
      <c r="E239">
        <v>7.4844946509467798</v>
      </c>
      <c r="F239">
        <v>1.39400072353455</v>
      </c>
    </row>
    <row r="240" spans="1:6" x14ac:dyDescent="0.55000000000000004">
      <c r="A240" t="s">
        <v>220</v>
      </c>
      <c r="B240" s="1">
        <v>6.1517599760241598E-21</v>
      </c>
      <c r="C240" s="1">
        <v>2.9986931324270301E-22</v>
      </c>
      <c r="D240">
        <v>-1.2356028416957301</v>
      </c>
      <c r="E240">
        <v>22.649917955019198</v>
      </c>
      <c r="F240">
        <v>9.6181103060727402</v>
      </c>
    </row>
    <row r="241" spans="1:6" x14ac:dyDescent="0.55000000000000004">
      <c r="A241" t="s">
        <v>408</v>
      </c>
      <c r="B241" s="1">
        <v>7.6892267949703405E-21</v>
      </c>
      <c r="C241" s="1">
        <v>3.79746537928087E-22</v>
      </c>
      <c r="D241">
        <v>-1.5667110653626599</v>
      </c>
      <c r="E241">
        <v>2.0713826990748299</v>
      </c>
      <c r="F241">
        <v>0.69684524837955697</v>
      </c>
    </row>
    <row r="242" spans="1:6" x14ac:dyDescent="0.55000000000000004">
      <c r="A242" t="s">
        <v>175</v>
      </c>
      <c r="B242" s="1">
        <v>9.3367086636824401E-21</v>
      </c>
      <c r="C242" s="1">
        <v>4.6546641431847901E-22</v>
      </c>
      <c r="D242">
        <v>-2.0124048644659398</v>
      </c>
      <c r="E242">
        <v>12.9263984231241</v>
      </c>
      <c r="F242">
        <v>3.2026141725158599</v>
      </c>
    </row>
    <row r="243" spans="1:6" x14ac:dyDescent="0.55000000000000004">
      <c r="A243" t="s">
        <v>234</v>
      </c>
      <c r="B243" s="1">
        <v>1.2656528049381599E-20</v>
      </c>
      <c r="C243" s="1">
        <v>6.4615439121742996E-22</v>
      </c>
      <c r="D243">
        <v>-2.5645915450009</v>
      </c>
      <c r="E243">
        <v>20.8586557186599</v>
      </c>
      <c r="F243">
        <v>3.5239746421727398</v>
      </c>
    </row>
    <row r="244" spans="1:6" x14ac:dyDescent="0.55000000000000004">
      <c r="A244" t="s">
        <v>48</v>
      </c>
      <c r="B244" s="1">
        <v>1.35066420463964E-20</v>
      </c>
      <c r="C244" s="1">
        <v>6.9675692774665798E-22</v>
      </c>
      <c r="D244">
        <v>3.48393678334129</v>
      </c>
      <c r="E244">
        <v>3.67388469154674</v>
      </c>
      <c r="F244">
        <v>41.151347816485803</v>
      </c>
    </row>
    <row r="245" spans="1:6" x14ac:dyDescent="0.55000000000000004">
      <c r="A245" t="s">
        <v>414</v>
      </c>
      <c r="B245" s="1">
        <v>1.5610459728820901E-20</v>
      </c>
      <c r="C245" s="1">
        <v>8.1256791843569003E-22</v>
      </c>
      <c r="D245">
        <v>1.7812550642310701</v>
      </c>
      <c r="E245">
        <v>1.12764404539312</v>
      </c>
      <c r="F245">
        <v>3.8802440575446102</v>
      </c>
    </row>
    <row r="246" spans="1:6" x14ac:dyDescent="0.55000000000000004">
      <c r="A246" t="s">
        <v>73</v>
      </c>
      <c r="B246" s="1">
        <v>1.7362248223535599E-20</v>
      </c>
      <c r="C246" s="1">
        <v>9.0690458310977997E-22</v>
      </c>
      <c r="D246">
        <v>-1.8485960322514701</v>
      </c>
      <c r="E246">
        <v>18.933746812877601</v>
      </c>
      <c r="F246">
        <v>5.2571856240942596</v>
      </c>
    </row>
    <row r="247" spans="1:6" x14ac:dyDescent="0.55000000000000004">
      <c r="A247" t="s">
        <v>136</v>
      </c>
      <c r="B247" s="1">
        <v>1.7516303150307601E-20</v>
      </c>
      <c r="C247" s="1">
        <v>9.1760958918567102E-22</v>
      </c>
      <c r="D247">
        <v>-2.7953769479153898</v>
      </c>
      <c r="E247">
        <v>76.692045707680194</v>
      </c>
      <c r="F247">
        <v>11.045210268720099</v>
      </c>
    </row>
    <row r="248" spans="1:6" x14ac:dyDescent="0.55000000000000004">
      <c r="A248" t="s">
        <v>227</v>
      </c>
      <c r="B248" s="1">
        <v>2.0602617434266201E-20</v>
      </c>
      <c r="C248" s="1">
        <v>1.08555863836087E-21</v>
      </c>
      <c r="D248">
        <v>-1.26291864132528</v>
      </c>
      <c r="E248">
        <v>332.44354443627998</v>
      </c>
      <c r="F248">
        <v>138.529305955155</v>
      </c>
    </row>
    <row r="249" spans="1:6" x14ac:dyDescent="0.55000000000000004">
      <c r="A249" t="s">
        <v>1452</v>
      </c>
      <c r="B249" s="1">
        <v>2.2369062914332501E-20</v>
      </c>
      <c r="C249" s="1">
        <v>1.18822601591063E-21</v>
      </c>
      <c r="D249">
        <v>-1.0991692625709999</v>
      </c>
      <c r="E249">
        <v>37.479327507320399</v>
      </c>
      <c r="F249">
        <v>17.4931208593677</v>
      </c>
    </row>
    <row r="250" spans="1:6" x14ac:dyDescent="0.55000000000000004">
      <c r="A250" t="s">
        <v>138</v>
      </c>
      <c r="B250" s="1">
        <v>2.5856285218384799E-20</v>
      </c>
      <c r="C250" s="1">
        <v>1.3970492598803799E-21</v>
      </c>
      <c r="D250">
        <v>-1.25512658575498</v>
      </c>
      <c r="E250">
        <v>18.352327955428901</v>
      </c>
      <c r="F250">
        <v>7.6876957148594904</v>
      </c>
    </row>
    <row r="251" spans="1:6" x14ac:dyDescent="0.55000000000000004">
      <c r="A251" t="s">
        <v>1453</v>
      </c>
      <c r="B251" s="1">
        <v>2.5856285218384799E-20</v>
      </c>
      <c r="C251" s="1">
        <v>1.39759046335044E-21</v>
      </c>
      <c r="D251">
        <v>1.1223017891656799</v>
      </c>
      <c r="E251">
        <v>0.86986299809234802</v>
      </c>
      <c r="F251">
        <v>1.90052148063104</v>
      </c>
    </row>
    <row r="252" spans="1:6" x14ac:dyDescent="0.55000000000000004">
      <c r="A252" t="s">
        <v>183</v>
      </c>
      <c r="B252" s="1">
        <v>3.4005441208950299E-20</v>
      </c>
      <c r="C252" s="1">
        <v>1.8652678029169599E-21</v>
      </c>
      <c r="D252">
        <v>1.53185065471968</v>
      </c>
      <c r="E252">
        <v>3.6112211748049701</v>
      </c>
      <c r="F252">
        <v>10.451318826488301</v>
      </c>
    </row>
    <row r="253" spans="1:6" x14ac:dyDescent="0.55000000000000004">
      <c r="A253" t="s">
        <v>157</v>
      </c>
      <c r="B253" s="1">
        <v>3.4692846969841397E-20</v>
      </c>
      <c r="C253" s="1">
        <v>1.9075978905704601E-21</v>
      </c>
      <c r="D253">
        <v>-1.25722953876284</v>
      </c>
      <c r="E253">
        <v>1.72854401703153</v>
      </c>
      <c r="F253">
        <v>0.72002372615879795</v>
      </c>
    </row>
    <row r="254" spans="1:6" x14ac:dyDescent="0.55000000000000004">
      <c r="A254" t="s">
        <v>196</v>
      </c>
      <c r="B254" s="1">
        <v>3.5460695015219298E-20</v>
      </c>
      <c r="C254" s="1">
        <v>1.9592719386574802E-21</v>
      </c>
      <c r="D254">
        <v>-2.5449195263878099</v>
      </c>
      <c r="E254">
        <v>66.7616195028763</v>
      </c>
      <c r="F254">
        <v>11.4381973384681</v>
      </c>
    </row>
    <row r="255" spans="1:6" x14ac:dyDescent="0.55000000000000004">
      <c r="A255" t="s">
        <v>1454</v>
      </c>
      <c r="B255" s="1">
        <v>3.6625848181871299E-20</v>
      </c>
      <c r="C255" s="1">
        <v>2.0334131921820099E-21</v>
      </c>
      <c r="D255">
        <v>-1.0769466354405399</v>
      </c>
      <c r="E255">
        <v>4.5343103138131804</v>
      </c>
      <c r="F255">
        <v>2.1480105961715799</v>
      </c>
    </row>
    <row r="256" spans="1:6" x14ac:dyDescent="0.55000000000000004">
      <c r="A256" t="s">
        <v>396</v>
      </c>
      <c r="B256" s="1">
        <v>3.8315192019830101E-20</v>
      </c>
      <c r="C256" s="1">
        <v>2.1347414982968701E-21</v>
      </c>
      <c r="D256">
        <v>-2.17473571899782</v>
      </c>
      <c r="E256">
        <v>77.171828352757998</v>
      </c>
      <c r="F256">
        <v>17.091595188479999</v>
      </c>
    </row>
    <row r="257" spans="1:6" x14ac:dyDescent="0.55000000000000004">
      <c r="A257" t="s">
        <v>1455</v>
      </c>
      <c r="B257" s="1">
        <v>4.6909170566276001E-20</v>
      </c>
      <c r="C257" s="1">
        <v>2.6480983384188098E-21</v>
      </c>
      <c r="D257">
        <v>-1.00461477911882</v>
      </c>
      <c r="E257">
        <v>2.7981117015083301</v>
      </c>
      <c r="F257">
        <v>1.39240740987849</v>
      </c>
    </row>
    <row r="258" spans="1:6" x14ac:dyDescent="0.55000000000000004">
      <c r="A258" t="s">
        <v>212</v>
      </c>
      <c r="B258" s="1">
        <v>5.0375450883599499E-20</v>
      </c>
      <c r="C258" s="1">
        <v>2.8538478573086899E-21</v>
      </c>
      <c r="D258">
        <v>-1.72817526204404</v>
      </c>
      <c r="E258">
        <v>14.9152534292871</v>
      </c>
      <c r="F258">
        <v>4.5000495914591703</v>
      </c>
    </row>
    <row r="259" spans="1:6" x14ac:dyDescent="0.55000000000000004">
      <c r="A259" t="s">
        <v>274</v>
      </c>
      <c r="B259" s="1">
        <v>5.1514871444129697E-20</v>
      </c>
      <c r="C259" s="1">
        <v>2.9321314458335599E-21</v>
      </c>
      <c r="D259">
        <v>-1.62211476627408</v>
      </c>
      <c r="E259">
        <v>36.318156916894097</v>
      </c>
      <c r="F259">
        <v>11.7977625989865</v>
      </c>
    </row>
    <row r="260" spans="1:6" x14ac:dyDescent="0.55000000000000004">
      <c r="A260" t="s">
        <v>354</v>
      </c>
      <c r="B260" s="1">
        <v>6.2733574940343694E-20</v>
      </c>
      <c r="C260" s="1">
        <v>3.6083094623778102E-21</v>
      </c>
      <c r="D260">
        <v>-1.2439842648299899</v>
      </c>
      <c r="E260">
        <v>2.9468413335254899</v>
      </c>
      <c r="F260">
        <v>1.2424618756294299</v>
      </c>
    </row>
    <row r="261" spans="1:6" x14ac:dyDescent="0.55000000000000004">
      <c r="A261" t="s">
        <v>275</v>
      </c>
      <c r="B261" s="1">
        <v>6.3569277014118904E-20</v>
      </c>
      <c r="C261" s="1">
        <v>3.6606141922286596E-21</v>
      </c>
      <c r="D261">
        <v>-1.4989023747958199</v>
      </c>
      <c r="E261">
        <v>43.138018179236298</v>
      </c>
      <c r="F261">
        <v>15.261473518639299</v>
      </c>
    </row>
    <row r="262" spans="1:6" x14ac:dyDescent="0.55000000000000004">
      <c r="A262" t="s">
        <v>379</v>
      </c>
      <c r="B262" s="1">
        <v>7.1140993878183206E-20</v>
      </c>
      <c r="C262" s="1">
        <v>4.12033615570123E-21</v>
      </c>
      <c r="D262">
        <v>-1.8068638535118799</v>
      </c>
      <c r="E262">
        <v>6.7458926229112199</v>
      </c>
      <c r="F262">
        <v>1.9258423538579299</v>
      </c>
    </row>
    <row r="263" spans="1:6" x14ac:dyDescent="0.55000000000000004">
      <c r="A263" t="s">
        <v>210</v>
      </c>
      <c r="B263" s="1">
        <v>7.9669882482701798E-20</v>
      </c>
      <c r="C263" s="1">
        <v>4.6302411040333199E-21</v>
      </c>
      <c r="D263">
        <v>-1.05674228945751</v>
      </c>
      <c r="E263">
        <v>3.2749093574038901</v>
      </c>
      <c r="F263">
        <v>1.5742803368685201</v>
      </c>
    </row>
    <row r="264" spans="1:6" x14ac:dyDescent="0.55000000000000004">
      <c r="A264" t="s">
        <v>287</v>
      </c>
      <c r="B264" s="1">
        <v>9.9696757613065494E-20</v>
      </c>
      <c r="C264" s="1">
        <v>5.86725119783637E-21</v>
      </c>
      <c r="D264">
        <v>1.20613429713051</v>
      </c>
      <c r="E264">
        <v>31.9842389825777</v>
      </c>
      <c r="F264">
        <v>73.802581284589706</v>
      </c>
    </row>
    <row r="265" spans="1:6" x14ac:dyDescent="0.55000000000000004">
      <c r="A265" t="s">
        <v>101</v>
      </c>
      <c r="B265" s="1">
        <v>1.1050138981193199E-19</v>
      </c>
      <c r="C265" s="1">
        <v>6.5546678840722002E-21</v>
      </c>
      <c r="D265">
        <v>-1.51003991415641</v>
      </c>
      <c r="E265">
        <v>5.1508326912144398</v>
      </c>
      <c r="F265">
        <v>1.8075171867778801</v>
      </c>
    </row>
    <row r="266" spans="1:6" x14ac:dyDescent="0.55000000000000004">
      <c r="A266" t="s">
        <v>1456</v>
      </c>
      <c r="B266" s="1">
        <v>1.3317436672665799E-19</v>
      </c>
      <c r="C266" s="1">
        <v>7.9757869093165498E-21</v>
      </c>
      <c r="D266">
        <v>-1.09644443875675</v>
      </c>
      <c r="E266">
        <v>16.739584620741901</v>
      </c>
      <c r="F266">
        <v>7.8263719088160597</v>
      </c>
    </row>
    <row r="267" spans="1:6" x14ac:dyDescent="0.55000000000000004">
      <c r="A267" t="s">
        <v>209</v>
      </c>
      <c r="B267" s="1">
        <v>1.40825659268161E-19</v>
      </c>
      <c r="C267" s="1">
        <v>8.46605869500676E-21</v>
      </c>
      <c r="D267">
        <v>-1.5059644206081999</v>
      </c>
      <c r="E267">
        <v>4.5254051174574697</v>
      </c>
      <c r="F267">
        <v>1.59227537482033</v>
      </c>
    </row>
    <row r="268" spans="1:6" x14ac:dyDescent="0.55000000000000004">
      <c r="A268" t="s">
        <v>213</v>
      </c>
      <c r="B268" s="1">
        <v>1.5277104830170201E-19</v>
      </c>
      <c r="C268" s="1">
        <v>9.2554574051084596E-21</v>
      </c>
      <c r="D268">
        <v>-1.2842939854512401</v>
      </c>
      <c r="E268">
        <v>2.8017496176119101</v>
      </c>
      <c r="F268">
        <v>1.14947690173105</v>
      </c>
    </row>
    <row r="269" spans="1:6" x14ac:dyDescent="0.55000000000000004">
      <c r="A269" t="s">
        <v>172</v>
      </c>
      <c r="B269" s="1">
        <v>1.6417329826852801E-19</v>
      </c>
      <c r="C269" s="1">
        <v>9.9681334792474799E-21</v>
      </c>
      <c r="D269">
        <v>-1.58039810669292</v>
      </c>
      <c r="E269">
        <v>12.473946115398901</v>
      </c>
      <c r="F269">
        <v>4.1711278607459201</v>
      </c>
    </row>
    <row r="270" spans="1:6" x14ac:dyDescent="0.55000000000000004">
      <c r="A270" t="s">
        <v>1457</v>
      </c>
      <c r="B270" s="1">
        <v>1.93069896787529E-19</v>
      </c>
      <c r="C270" s="1">
        <v>1.17869918326697E-20</v>
      </c>
      <c r="D270">
        <v>-1.0067835952070701</v>
      </c>
      <c r="E270">
        <v>197.25569505092801</v>
      </c>
      <c r="F270">
        <v>98.162239860349302</v>
      </c>
    </row>
    <row r="271" spans="1:6" x14ac:dyDescent="0.55000000000000004">
      <c r="A271" t="s">
        <v>314</v>
      </c>
      <c r="B271" s="1">
        <v>2.02433539937787E-19</v>
      </c>
      <c r="C271" s="1">
        <v>1.23991217810468E-20</v>
      </c>
      <c r="D271">
        <v>-1.16506994542798</v>
      </c>
      <c r="E271">
        <v>6.3703719927130198</v>
      </c>
      <c r="F271">
        <v>2.83918707859325</v>
      </c>
    </row>
    <row r="272" spans="1:6" x14ac:dyDescent="0.55000000000000004">
      <c r="A272" t="s">
        <v>160</v>
      </c>
      <c r="B272" s="1">
        <v>2.0468011391182599E-19</v>
      </c>
      <c r="C272" s="1">
        <v>1.2564008591894899E-20</v>
      </c>
      <c r="D272">
        <v>-1.3118548978645601</v>
      </c>
      <c r="E272">
        <v>20.127551430217</v>
      </c>
      <c r="F272">
        <v>8.1042263084909791</v>
      </c>
    </row>
    <row r="273" spans="1:6" x14ac:dyDescent="0.55000000000000004">
      <c r="A273" t="s">
        <v>372</v>
      </c>
      <c r="B273" s="1">
        <v>2.3881282339071599E-19</v>
      </c>
      <c r="C273" s="1">
        <v>1.4786531120366201E-20</v>
      </c>
      <c r="D273">
        <v>1.1656967233093001</v>
      </c>
      <c r="E273">
        <v>33.945803466701101</v>
      </c>
      <c r="F273">
        <v>76.1544902604073</v>
      </c>
    </row>
    <row r="274" spans="1:6" x14ac:dyDescent="0.55000000000000004">
      <c r="A274" t="s">
        <v>253</v>
      </c>
      <c r="B274" s="1">
        <v>2.4636587220560102E-19</v>
      </c>
      <c r="C274" s="1">
        <v>1.5319871952001199E-20</v>
      </c>
      <c r="D274">
        <v>-1.2752558653352</v>
      </c>
      <c r="E274">
        <v>60.1347241137304</v>
      </c>
      <c r="F274">
        <v>24.843296066514</v>
      </c>
    </row>
    <row r="275" spans="1:6" x14ac:dyDescent="0.55000000000000004">
      <c r="A275" t="s">
        <v>417</v>
      </c>
      <c r="B275" s="1">
        <v>2.4656874267167502E-19</v>
      </c>
      <c r="C275" s="1">
        <v>1.53489206648457E-20</v>
      </c>
      <c r="D275">
        <v>-1.6941025908451499</v>
      </c>
      <c r="E275">
        <v>1.4275848276637699</v>
      </c>
      <c r="F275">
        <v>0.43940457814392297</v>
      </c>
    </row>
    <row r="276" spans="1:6" x14ac:dyDescent="0.55000000000000004">
      <c r="A276" t="s">
        <v>216</v>
      </c>
      <c r="B276" s="1">
        <v>2.6317697900482199E-19</v>
      </c>
      <c r="C276" s="1">
        <v>1.6435405846942001E-20</v>
      </c>
      <c r="D276">
        <v>-1.0152026424051499</v>
      </c>
      <c r="E276">
        <v>6.4874393078280299</v>
      </c>
      <c r="F276">
        <v>3.2096374374072498</v>
      </c>
    </row>
    <row r="277" spans="1:6" x14ac:dyDescent="0.55000000000000004">
      <c r="A277" t="s">
        <v>1458</v>
      </c>
      <c r="B277" s="1">
        <v>3.4174272562558499E-19</v>
      </c>
      <c r="C277" s="1">
        <v>2.1751819712905499E-20</v>
      </c>
      <c r="D277">
        <v>1.2287529746008701</v>
      </c>
      <c r="E277">
        <v>5.8411282810970899</v>
      </c>
      <c r="F277">
        <v>13.697363653564899</v>
      </c>
    </row>
    <row r="278" spans="1:6" x14ac:dyDescent="0.55000000000000004">
      <c r="A278" t="s">
        <v>30</v>
      </c>
      <c r="B278" s="1">
        <v>3.6191295111556398E-19</v>
      </c>
      <c r="C278" s="1">
        <v>2.31080116748008E-20</v>
      </c>
      <c r="D278">
        <v>-1.6987253482051301</v>
      </c>
      <c r="E278">
        <v>11.2113683894861</v>
      </c>
      <c r="F278">
        <v>3.4537874380978502</v>
      </c>
    </row>
    <row r="279" spans="1:6" x14ac:dyDescent="0.55000000000000004">
      <c r="A279" t="s">
        <v>17</v>
      </c>
      <c r="B279" s="1">
        <v>5.2357195180336996E-19</v>
      </c>
      <c r="C279" s="1">
        <v>3.4057999530797802E-20</v>
      </c>
      <c r="D279">
        <v>-2.1573326306246599</v>
      </c>
      <c r="E279">
        <v>5.2308524570366703</v>
      </c>
      <c r="F279">
        <v>1.1714375972761299</v>
      </c>
    </row>
    <row r="280" spans="1:6" x14ac:dyDescent="0.55000000000000004">
      <c r="A280" t="s">
        <v>271</v>
      </c>
      <c r="B280" s="1">
        <v>5.5951497535226104E-19</v>
      </c>
      <c r="C280" s="1">
        <v>3.6433359831988701E-20</v>
      </c>
      <c r="D280">
        <v>1.0482407378463801</v>
      </c>
      <c r="E280">
        <v>107.411633808771</v>
      </c>
      <c r="F280">
        <v>222.12764028040701</v>
      </c>
    </row>
    <row r="281" spans="1:6" x14ac:dyDescent="0.55000000000000004">
      <c r="A281" t="s">
        <v>203</v>
      </c>
      <c r="B281" s="1">
        <v>5.9073058459556897E-19</v>
      </c>
      <c r="C281" s="1">
        <v>3.8584109097817802E-20</v>
      </c>
      <c r="D281">
        <v>-1.1185686019783301</v>
      </c>
      <c r="E281">
        <v>12.3584286691547</v>
      </c>
      <c r="F281">
        <v>5.69211687047087</v>
      </c>
    </row>
    <row r="282" spans="1:6" x14ac:dyDescent="0.55000000000000004">
      <c r="A282" t="s">
        <v>288</v>
      </c>
      <c r="B282" s="1">
        <v>6.0437759880696697E-19</v>
      </c>
      <c r="C282" s="1">
        <v>3.9636600721544601E-20</v>
      </c>
      <c r="D282">
        <v>1.73305951662312</v>
      </c>
      <c r="E282">
        <v>3.7206610134854001</v>
      </c>
      <c r="F282">
        <v>12.374299234360899</v>
      </c>
    </row>
    <row r="283" spans="1:6" x14ac:dyDescent="0.55000000000000004">
      <c r="A283" t="s">
        <v>232</v>
      </c>
      <c r="B283" s="1">
        <v>7.7779947745618695E-19</v>
      </c>
      <c r="C283" s="1">
        <v>5.1793057183664098E-20</v>
      </c>
      <c r="D283">
        <v>-1.07404407584426</v>
      </c>
      <c r="E283">
        <v>21.145654094363302</v>
      </c>
      <c r="F283">
        <v>10.0434853512883</v>
      </c>
    </row>
    <row r="284" spans="1:6" x14ac:dyDescent="0.55000000000000004">
      <c r="A284" t="s">
        <v>267</v>
      </c>
      <c r="B284" s="1">
        <v>7.9902172617308298E-19</v>
      </c>
      <c r="C284" s="1">
        <v>5.3413675776566399E-20</v>
      </c>
      <c r="D284">
        <v>-1.0567666379485099</v>
      </c>
      <c r="E284">
        <v>5.4089636345951</v>
      </c>
      <c r="F284">
        <v>2.6002359887519799</v>
      </c>
    </row>
    <row r="285" spans="1:6" x14ac:dyDescent="0.55000000000000004">
      <c r="A285" t="s">
        <v>171</v>
      </c>
      <c r="B285" s="1">
        <v>8.1814240663733904E-19</v>
      </c>
      <c r="C285" s="1">
        <v>5.4800927663991303E-20</v>
      </c>
      <c r="D285">
        <v>-1.04864902997861</v>
      </c>
      <c r="E285">
        <v>6.1745636187050303</v>
      </c>
      <c r="F285">
        <v>2.9850713072431798</v>
      </c>
    </row>
    <row r="286" spans="1:6" x14ac:dyDescent="0.55000000000000004">
      <c r="A286" t="s">
        <v>49</v>
      </c>
      <c r="B286" s="1">
        <v>8.23794938540076E-19</v>
      </c>
      <c r="C286" s="1">
        <v>5.5234451357725696E-20</v>
      </c>
      <c r="D286">
        <v>-1.5436770062147001</v>
      </c>
      <c r="E286">
        <v>2.4717790277108</v>
      </c>
      <c r="F286">
        <v>0.84738394773479098</v>
      </c>
    </row>
    <row r="287" spans="1:6" x14ac:dyDescent="0.55000000000000004">
      <c r="A287" t="s">
        <v>104</v>
      </c>
      <c r="B287" s="1">
        <v>8.3893537962647603E-19</v>
      </c>
      <c r="C287" s="1">
        <v>5.6417341911697799E-20</v>
      </c>
      <c r="D287">
        <v>-1.5511063177186699</v>
      </c>
      <c r="E287">
        <v>4.62235265242672</v>
      </c>
      <c r="F287">
        <v>1.5769365550091401</v>
      </c>
    </row>
    <row r="288" spans="1:6" x14ac:dyDescent="0.55000000000000004">
      <c r="A288" t="s">
        <v>454</v>
      </c>
      <c r="B288" s="1">
        <v>8.4104564385551597E-19</v>
      </c>
      <c r="C288" s="1">
        <v>5.6615309270465999E-20</v>
      </c>
      <c r="D288">
        <v>-1.5768440226068601</v>
      </c>
      <c r="E288">
        <v>3.681228195798</v>
      </c>
      <c r="F288">
        <v>1.23188889726247</v>
      </c>
    </row>
    <row r="289" spans="1:6" x14ac:dyDescent="0.55000000000000004">
      <c r="A289" t="s">
        <v>67</v>
      </c>
      <c r="B289" s="1">
        <v>9.4763574058061208E-19</v>
      </c>
      <c r="C289" s="1">
        <v>6.4422051145842704E-20</v>
      </c>
      <c r="D289">
        <v>-1.2669913580407299</v>
      </c>
      <c r="E289">
        <v>5.9249467491763204</v>
      </c>
      <c r="F289">
        <v>2.4612960698476098</v>
      </c>
    </row>
    <row r="290" spans="1:6" x14ac:dyDescent="0.55000000000000004">
      <c r="A290" t="s">
        <v>1459</v>
      </c>
      <c r="B290" s="1">
        <v>1.03559713824333E-18</v>
      </c>
      <c r="C290" s="1">
        <v>7.0954002806860995E-20</v>
      </c>
      <c r="D290">
        <v>-1.5827254718125401</v>
      </c>
      <c r="E290">
        <v>2.3631327002289599</v>
      </c>
      <c r="F290">
        <v>0.78775422141378704</v>
      </c>
    </row>
    <row r="291" spans="1:6" x14ac:dyDescent="0.55000000000000004">
      <c r="A291" t="s">
        <v>23</v>
      </c>
      <c r="B291" s="1">
        <v>1.8861511587142702E-18</v>
      </c>
      <c r="C291" s="1">
        <v>1.34258160324369E-19</v>
      </c>
      <c r="D291">
        <v>-1.68165797189307</v>
      </c>
      <c r="E291">
        <v>5.3110038836934397</v>
      </c>
      <c r="F291">
        <v>1.6544124868175001</v>
      </c>
    </row>
    <row r="292" spans="1:6" x14ac:dyDescent="0.55000000000000004">
      <c r="A292" t="s">
        <v>399</v>
      </c>
      <c r="B292" s="1">
        <v>2.2066319890343901E-18</v>
      </c>
      <c r="C292" s="1">
        <v>1.5824686884837401E-19</v>
      </c>
      <c r="D292">
        <v>-1.25177978386637</v>
      </c>
      <c r="E292">
        <v>6.7851107113599598</v>
      </c>
      <c r="F292">
        <v>2.8475469193308398</v>
      </c>
    </row>
    <row r="293" spans="1:6" x14ac:dyDescent="0.55000000000000004">
      <c r="A293" t="s">
        <v>219</v>
      </c>
      <c r="B293" s="1">
        <v>2.3082132373788001E-18</v>
      </c>
      <c r="C293" s="1">
        <v>1.65839367494958E-19</v>
      </c>
      <c r="D293">
        <v>-1.96395073349025</v>
      </c>
      <c r="E293">
        <v>25.574120236287602</v>
      </c>
      <c r="F293">
        <v>6.5531925102105699</v>
      </c>
    </row>
    <row r="294" spans="1:6" x14ac:dyDescent="0.55000000000000004">
      <c r="A294" t="s">
        <v>119</v>
      </c>
      <c r="B294" s="1">
        <v>2.3688200367189502E-18</v>
      </c>
      <c r="C294" s="1">
        <v>1.70667452658837E-19</v>
      </c>
      <c r="D294">
        <v>-1.1078936650537501</v>
      </c>
      <c r="E294">
        <v>4.5689160503683999</v>
      </c>
      <c r="F294">
        <v>2.1192265331051798</v>
      </c>
    </row>
    <row r="295" spans="1:6" x14ac:dyDescent="0.55000000000000004">
      <c r="A295" t="s">
        <v>1460</v>
      </c>
      <c r="B295" s="1">
        <v>2.5171625690712501E-18</v>
      </c>
      <c r="C295" s="1">
        <v>1.8202621883779699E-19</v>
      </c>
      <c r="D295">
        <v>-1.04978294078265</v>
      </c>
      <c r="E295">
        <v>2.1017796452942901</v>
      </c>
      <c r="F295">
        <v>1.01469095777984</v>
      </c>
    </row>
    <row r="296" spans="1:6" x14ac:dyDescent="0.55000000000000004">
      <c r="A296" t="s">
        <v>303</v>
      </c>
      <c r="B296" s="1">
        <v>2.5254776992088399E-18</v>
      </c>
      <c r="C296" s="1">
        <v>1.82795839865423E-19</v>
      </c>
      <c r="D296">
        <v>-1.24942962266687</v>
      </c>
      <c r="E296">
        <v>82.211292120348801</v>
      </c>
      <c r="F296">
        <v>34.577792278389502</v>
      </c>
    </row>
    <row r="297" spans="1:6" x14ac:dyDescent="0.55000000000000004">
      <c r="A297" t="s">
        <v>1461</v>
      </c>
      <c r="B297" s="1">
        <v>2.6668239900024601E-18</v>
      </c>
      <c r="C297" s="1">
        <v>1.9444851006816099E-19</v>
      </c>
      <c r="D297">
        <v>1.2175898587149301</v>
      </c>
      <c r="E297">
        <v>4.0174068124806102</v>
      </c>
      <c r="F297">
        <v>9.3454828837758104</v>
      </c>
    </row>
    <row r="298" spans="1:6" x14ac:dyDescent="0.55000000000000004">
      <c r="A298" t="s">
        <v>433</v>
      </c>
      <c r="B298" s="1">
        <v>2.9139608303057E-18</v>
      </c>
      <c r="C298" s="1">
        <v>2.1324506742706301E-19</v>
      </c>
      <c r="D298">
        <v>-1.43708052036564</v>
      </c>
      <c r="E298">
        <v>6.3144197122320298</v>
      </c>
      <c r="F298">
        <v>2.33051602469346</v>
      </c>
    </row>
    <row r="299" spans="1:6" x14ac:dyDescent="0.55000000000000004">
      <c r="A299" t="s">
        <v>292</v>
      </c>
      <c r="B299" s="1">
        <v>3.2063516524089699E-18</v>
      </c>
      <c r="C299" s="1">
        <v>2.3677936755992599E-19</v>
      </c>
      <c r="D299">
        <v>-1.29965926222812</v>
      </c>
      <c r="E299">
        <v>14.4128102447666</v>
      </c>
      <c r="F299">
        <v>5.8535262755884299</v>
      </c>
    </row>
    <row r="300" spans="1:6" x14ac:dyDescent="0.55000000000000004">
      <c r="A300" t="s">
        <v>378</v>
      </c>
      <c r="B300" s="1">
        <v>3.4515932745646202E-18</v>
      </c>
      <c r="C300" s="1">
        <v>2.5626998852739199E-19</v>
      </c>
      <c r="D300">
        <v>-1.4375321551208999</v>
      </c>
      <c r="E300">
        <v>36.3808226167965</v>
      </c>
      <c r="F300">
        <v>13.429803273085501</v>
      </c>
    </row>
    <row r="301" spans="1:6" x14ac:dyDescent="0.55000000000000004">
      <c r="A301" t="s">
        <v>1462</v>
      </c>
      <c r="B301" s="1">
        <v>4.2803351106148197E-18</v>
      </c>
      <c r="C301" s="1">
        <v>3.2293650661263499E-19</v>
      </c>
      <c r="D301">
        <v>-2.1355220130475798</v>
      </c>
      <c r="E301">
        <v>2.8491754649239001</v>
      </c>
      <c r="F301">
        <v>0.64668074174923496</v>
      </c>
    </row>
    <row r="302" spans="1:6" x14ac:dyDescent="0.55000000000000004">
      <c r="A302" t="s">
        <v>1463</v>
      </c>
      <c r="B302" s="1">
        <v>4.3252499052249198E-18</v>
      </c>
      <c r="C302" s="1">
        <v>3.2690171904325899E-19</v>
      </c>
      <c r="D302">
        <v>-1.5776298073389201</v>
      </c>
      <c r="E302">
        <v>2.1483475373235899</v>
      </c>
      <c r="F302">
        <v>0.71827072430942496</v>
      </c>
    </row>
    <row r="303" spans="1:6" x14ac:dyDescent="0.55000000000000004">
      <c r="A303" t="s">
        <v>1464</v>
      </c>
      <c r="B303" s="1">
        <v>4.3574981999517196E-18</v>
      </c>
      <c r="C303" s="1">
        <v>3.3021030747434802E-19</v>
      </c>
      <c r="D303">
        <v>1.2647774188093599</v>
      </c>
      <c r="E303">
        <v>5.0152815854911204</v>
      </c>
      <c r="F303">
        <v>12.056732425152299</v>
      </c>
    </row>
    <row r="304" spans="1:6" x14ac:dyDescent="0.55000000000000004">
      <c r="A304" t="s">
        <v>334</v>
      </c>
      <c r="B304" s="1">
        <v>4.52098505800513E-18</v>
      </c>
      <c r="C304" s="1">
        <v>3.4290062623366002E-19</v>
      </c>
      <c r="D304">
        <v>-1.91793392377768</v>
      </c>
      <c r="E304">
        <v>4.5097247704513599</v>
      </c>
      <c r="F304">
        <v>1.1916237574998501</v>
      </c>
    </row>
    <row r="305" spans="1:6" x14ac:dyDescent="0.55000000000000004">
      <c r="A305" t="s">
        <v>235</v>
      </c>
      <c r="B305" s="1">
        <v>5.3708018878846004E-18</v>
      </c>
      <c r="C305" s="1">
        <v>4.1272557829451798E-19</v>
      </c>
      <c r="D305">
        <v>-1.7453707093764601</v>
      </c>
      <c r="E305">
        <v>3.9487538286177499</v>
      </c>
      <c r="F305">
        <v>1.1761097329905299</v>
      </c>
    </row>
    <row r="306" spans="1:6" x14ac:dyDescent="0.55000000000000004">
      <c r="A306" t="s">
        <v>1465</v>
      </c>
      <c r="B306" s="1">
        <v>5.6422077901186403E-18</v>
      </c>
      <c r="C306" s="1">
        <v>4.3471022429866402E-19</v>
      </c>
      <c r="D306">
        <v>-1.0535287121543999</v>
      </c>
      <c r="E306">
        <v>11.2826282932142</v>
      </c>
      <c r="F306">
        <v>5.4337260909831597</v>
      </c>
    </row>
    <row r="307" spans="1:6" x14ac:dyDescent="0.55000000000000004">
      <c r="A307" t="s">
        <v>302</v>
      </c>
      <c r="B307" s="1">
        <v>6.0418840003309298E-18</v>
      </c>
      <c r="C307" s="1">
        <v>4.6791983526956396E-19</v>
      </c>
      <c r="D307">
        <v>-1.1666287899843799</v>
      </c>
      <c r="E307">
        <v>1.6299904284236399</v>
      </c>
      <c r="F307">
        <v>0.72468340488915195</v>
      </c>
    </row>
    <row r="308" spans="1:6" x14ac:dyDescent="0.55000000000000004">
      <c r="A308" t="s">
        <v>21</v>
      </c>
      <c r="B308" s="1">
        <v>6.4353646906066104E-18</v>
      </c>
      <c r="C308" s="1">
        <v>5.0053789615688601E-19</v>
      </c>
      <c r="D308">
        <v>-2.4382706033231099</v>
      </c>
      <c r="E308">
        <v>18.1950267558238</v>
      </c>
      <c r="F308">
        <v>3.3554330364663598</v>
      </c>
    </row>
    <row r="309" spans="1:6" x14ac:dyDescent="0.55000000000000004">
      <c r="A309" t="s">
        <v>333</v>
      </c>
      <c r="B309" s="1">
        <v>6.6380419929579704E-18</v>
      </c>
      <c r="C309" s="1">
        <v>5.1807165914114804E-19</v>
      </c>
      <c r="D309">
        <v>1.19431805560681</v>
      </c>
      <c r="E309">
        <v>2.7773133877875602</v>
      </c>
      <c r="F309">
        <v>6.3559904126514004</v>
      </c>
    </row>
    <row r="310" spans="1:6" x14ac:dyDescent="0.55000000000000004">
      <c r="A310" t="s">
        <v>211</v>
      </c>
      <c r="B310" s="1">
        <v>8.7282828249372304E-18</v>
      </c>
      <c r="C310" s="1">
        <v>6.9225916833346495E-19</v>
      </c>
      <c r="D310">
        <v>-1.3319873743796899</v>
      </c>
      <c r="E310">
        <v>2.2151462865120499</v>
      </c>
      <c r="F310">
        <v>0.87845810244975897</v>
      </c>
    </row>
    <row r="311" spans="1:6" x14ac:dyDescent="0.55000000000000004">
      <c r="A311" t="s">
        <v>198</v>
      </c>
      <c r="B311" s="1">
        <v>9.2733830218331901E-18</v>
      </c>
      <c r="C311" s="1">
        <v>7.3796449800511997E-19</v>
      </c>
      <c r="D311">
        <v>-1.4346128163232601</v>
      </c>
      <c r="E311">
        <v>9.3422219653443097</v>
      </c>
      <c r="F311">
        <v>3.4533594998347801</v>
      </c>
    </row>
    <row r="312" spans="1:6" x14ac:dyDescent="0.55000000000000004">
      <c r="A312" t="s">
        <v>1466</v>
      </c>
      <c r="B312" s="1">
        <v>1.04850215417705E-17</v>
      </c>
      <c r="C312" s="1">
        <v>8.4346980811230295E-19</v>
      </c>
      <c r="D312">
        <v>1.13005371397165</v>
      </c>
      <c r="E312">
        <v>0.63565066034841899</v>
      </c>
      <c r="F312">
        <v>1.3954742529925299</v>
      </c>
    </row>
    <row r="313" spans="1:6" x14ac:dyDescent="0.55000000000000004">
      <c r="A313" t="s">
        <v>402</v>
      </c>
      <c r="B313" s="1">
        <v>1.0674394280106199E-17</v>
      </c>
      <c r="C313" s="1">
        <v>8.6083824839565903E-19</v>
      </c>
      <c r="D313">
        <v>-1.20067020723044</v>
      </c>
      <c r="E313">
        <v>2.3159828781857601</v>
      </c>
      <c r="F313">
        <v>1.00613302967635</v>
      </c>
    </row>
    <row r="314" spans="1:6" x14ac:dyDescent="0.55000000000000004">
      <c r="A314" t="s">
        <v>309</v>
      </c>
      <c r="B314" s="1">
        <v>1.09076710941353E-17</v>
      </c>
      <c r="C314" s="1">
        <v>8.8183184731978608E-19</v>
      </c>
      <c r="D314">
        <v>1.0105445951599501</v>
      </c>
      <c r="E314">
        <v>1695.9123930097101</v>
      </c>
      <c r="F314">
        <v>3416.7069853584198</v>
      </c>
    </row>
    <row r="315" spans="1:6" x14ac:dyDescent="0.55000000000000004">
      <c r="A315" t="s">
        <v>278</v>
      </c>
      <c r="B315" s="1">
        <v>1.1785723804307399E-17</v>
      </c>
      <c r="C315" s="1">
        <v>9.5674564073889802E-19</v>
      </c>
      <c r="D315">
        <v>-1.84695015245311</v>
      </c>
      <c r="E315">
        <v>3.0688729750744499</v>
      </c>
      <c r="F315">
        <v>0.85195524579833404</v>
      </c>
    </row>
    <row r="316" spans="1:6" x14ac:dyDescent="0.55000000000000004">
      <c r="A316" t="s">
        <v>304</v>
      </c>
      <c r="B316" s="1">
        <v>1.25576131898539E-17</v>
      </c>
      <c r="C316" s="1">
        <v>1.0235911044515701E-18</v>
      </c>
      <c r="D316">
        <v>1.1627854366463</v>
      </c>
      <c r="E316">
        <v>19.3788494563466</v>
      </c>
      <c r="F316">
        <v>43.383151923714401</v>
      </c>
    </row>
    <row r="317" spans="1:6" x14ac:dyDescent="0.55000000000000004">
      <c r="A317" t="s">
        <v>173</v>
      </c>
      <c r="B317" s="1">
        <v>1.35031187828323E-17</v>
      </c>
      <c r="C317" s="1">
        <v>1.10696055071206E-18</v>
      </c>
      <c r="D317">
        <v>-2.5812106348816402</v>
      </c>
      <c r="E317">
        <v>8.4444059728798102</v>
      </c>
      <c r="F317">
        <v>1.40892405409014</v>
      </c>
    </row>
    <row r="318" spans="1:6" x14ac:dyDescent="0.55000000000000004">
      <c r="A318" t="s">
        <v>146</v>
      </c>
      <c r="B318" s="1">
        <v>1.5062272113905301E-17</v>
      </c>
      <c r="C318" s="1">
        <v>1.24080034209457E-18</v>
      </c>
      <c r="D318">
        <v>-1.21396069333219</v>
      </c>
      <c r="E318">
        <v>97.447331442368807</v>
      </c>
      <c r="F318">
        <v>42.007429558652703</v>
      </c>
    </row>
    <row r="319" spans="1:6" x14ac:dyDescent="0.55000000000000004">
      <c r="A319" t="s">
        <v>27</v>
      </c>
      <c r="B319" s="1">
        <v>1.7168887261011101E-17</v>
      </c>
      <c r="C319" s="1">
        <v>1.4234934519259999E-18</v>
      </c>
      <c r="D319">
        <v>-1.0175764996305501</v>
      </c>
      <c r="E319">
        <v>30.8454877744824</v>
      </c>
      <c r="F319">
        <v>15.2398128644565</v>
      </c>
    </row>
    <row r="320" spans="1:6" x14ac:dyDescent="0.55000000000000004">
      <c r="A320" t="s">
        <v>423</v>
      </c>
      <c r="B320" s="1">
        <v>1.7473134675611801E-17</v>
      </c>
      <c r="C320" s="1">
        <v>1.44988354246446E-18</v>
      </c>
      <c r="D320">
        <v>-1.23265582415841</v>
      </c>
      <c r="E320">
        <v>8.5949937556960396</v>
      </c>
      <c r="F320">
        <v>3.6560269857743899</v>
      </c>
    </row>
    <row r="321" spans="1:6" x14ac:dyDescent="0.55000000000000004">
      <c r="A321" t="s">
        <v>310</v>
      </c>
      <c r="B321" s="1">
        <v>1.9872037976001301E-17</v>
      </c>
      <c r="C321" s="1">
        <v>1.65953502958742E-18</v>
      </c>
      <c r="D321">
        <v>1.0614097879672899</v>
      </c>
      <c r="E321">
        <v>0.73427942963849302</v>
      </c>
      <c r="F321">
        <v>1.5401341179199901</v>
      </c>
    </row>
    <row r="322" spans="1:6" x14ac:dyDescent="0.55000000000000004">
      <c r="A322" t="s">
        <v>385</v>
      </c>
      <c r="B322" s="1">
        <v>2.0888240382616701E-17</v>
      </c>
      <c r="C322" s="1">
        <v>1.74579135162633E-18</v>
      </c>
      <c r="D322">
        <v>-1.5242442880759599</v>
      </c>
      <c r="E322">
        <v>157.68696589378399</v>
      </c>
      <c r="F322">
        <v>54.819134233942101</v>
      </c>
    </row>
    <row r="323" spans="1:6" x14ac:dyDescent="0.55000000000000004">
      <c r="A323" t="s">
        <v>294</v>
      </c>
      <c r="B323" s="1">
        <v>2.5216494841723101E-17</v>
      </c>
      <c r="C323" s="1">
        <v>2.12602412521859E-18</v>
      </c>
      <c r="D323">
        <v>-2.2693785464382801</v>
      </c>
      <c r="E323">
        <v>30.4212224820625</v>
      </c>
      <c r="F323">
        <v>6.3082541685643596</v>
      </c>
    </row>
    <row r="324" spans="1:6" x14ac:dyDescent="0.55000000000000004">
      <c r="A324" t="s">
        <v>283</v>
      </c>
      <c r="B324" s="1">
        <v>2.9085386645728702E-17</v>
      </c>
      <c r="C324" s="1">
        <v>2.47935280724387E-18</v>
      </c>
      <c r="D324">
        <v>-1.1268530961994601</v>
      </c>
      <c r="E324">
        <v>2.2285040110399801</v>
      </c>
      <c r="F324">
        <v>1.01949325658763</v>
      </c>
    </row>
    <row r="325" spans="1:6" x14ac:dyDescent="0.55000000000000004">
      <c r="A325" t="s">
        <v>313</v>
      </c>
      <c r="B325" s="1">
        <v>3.12696795111314E-17</v>
      </c>
      <c r="C325" s="1">
        <v>2.67180279480609E-18</v>
      </c>
      <c r="D325">
        <v>1.15304653883519</v>
      </c>
      <c r="E325">
        <v>19.994246885805801</v>
      </c>
      <c r="F325">
        <v>44.4653469640512</v>
      </c>
    </row>
    <row r="326" spans="1:6" x14ac:dyDescent="0.55000000000000004">
      <c r="A326" t="s">
        <v>323</v>
      </c>
      <c r="B326" s="1">
        <v>3.1985934236356502E-17</v>
      </c>
      <c r="C326" s="1">
        <v>2.73726603302331E-18</v>
      </c>
      <c r="D326">
        <v>-1.0844810710514201</v>
      </c>
      <c r="E326">
        <v>2.2566905282276499</v>
      </c>
      <c r="F326">
        <v>1.06346315336592</v>
      </c>
    </row>
    <row r="327" spans="1:6" x14ac:dyDescent="0.55000000000000004">
      <c r="A327" t="s">
        <v>1467</v>
      </c>
      <c r="B327" s="1">
        <v>3.2108845922223799E-17</v>
      </c>
      <c r="C327" s="1">
        <v>2.7499244874738401E-18</v>
      </c>
      <c r="D327">
        <v>-1.4368584452251301</v>
      </c>
      <c r="E327">
        <v>2.3303295462332301</v>
      </c>
      <c r="F327">
        <v>0.85976236128265604</v>
      </c>
    </row>
    <row r="328" spans="1:6" x14ac:dyDescent="0.55000000000000004">
      <c r="A328" t="s">
        <v>1468</v>
      </c>
      <c r="B328" s="1">
        <v>3.4425282385048802E-17</v>
      </c>
      <c r="C328" s="1">
        <v>2.9712570440307998E-18</v>
      </c>
      <c r="D328">
        <v>-1.0466647611212501</v>
      </c>
      <c r="E328">
        <v>127.34730774448199</v>
      </c>
      <c r="F328">
        <v>61.645437421810399</v>
      </c>
    </row>
    <row r="329" spans="1:6" x14ac:dyDescent="0.55000000000000004">
      <c r="A329" t="s">
        <v>228</v>
      </c>
      <c r="B329" s="1">
        <v>3.4514804939419898E-17</v>
      </c>
      <c r="C329" s="1">
        <v>2.9835845112255199E-18</v>
      </c>
      <c r="D329">
        <v>1.00916095306319</v>
      </c>
      <c r="E329">
        <v>12.018257329127501</v>
      </c>
      <c r="F329">
        <v>24.196071864509399</v>
      </c>
    </row>
    <row r="330" spans="1:6" x14ac:dyDescent="0.55000000000000004">
      <c r="A330" t="s">
        <v>256</v>
      </c>
      <c r="B330" s="1">
        <v>3.5840674699841602E-17</v>
      </c>
      <c r="C330" s="1">
        <v>3.10536371033018E-18</v>
      </c>
      <c r="D330">
        <v>-1.67335482076549</v>
      </c>
      <c r="E330">
        <v>14.617687615983099</v>
      </c>
      <c r="F330">
        <v>4.5807486872038297</v>
      </c>
    </row>
    <row r="331" spans="1:6" x14ac:dyDescent="0.55000000000000004">
      <c r="A331" t="s">
        <v>140</v>
      </c>
      <c r="B331" s="1">
        <v>4.78956609951099E-17</v>
      </c>
      <c r="C331" s="1">
        <v>4.2041179372540501E-18</v>
      </c>
      <c r="D331">
        <v>-1.48643591708737</v>
      </c>
      <c r="E331">
        <v>3.3081092294859702</v>
      </c>
      <c r="F331">
        <v>1.1807531785782599</v>
      </c>
    </row>
    <row r="332" spans="1:6" x14ac:dyDescent="0.55000000000000004">
      <c r="A332" t="s">
        <v>40</v>
      </c>
      <c r="B332" s="1">
        <v>5.5493523704930901E-17</v>
      </c>
      <c r="C332" s="1">
        <v>4.9117168408523198E-18</v>
      </c>
      <c r="D332">
        <v>-1.7561891401399601</v>
      </c>
      <c r="E332">
        <v>23.000529229751201</v>
      </c>
      <c r="F332">
        <v>6.8079450782061999</v>
      </c>
    </row>
    <row r="333" spans="1:6" x14ac:dyDescent="0.55000000000000004">
      <c r="A333" t="s">
        <v>1469</v>
      </c>
      <c r="B333" s="1">
        <v>5.5864002080403002E-17</v>
      </c>
      <c r="C333" s="1">
        <v>4.9519543299744003E-18</v>
      </c>
      <c r="D333">
        <v>1.320867710997</v>
      </c>
      <c r="E333">
        <v>1.35960930436165</v>
      </c>
      <c r="F333">
        <v>3.4065956186227901</v>
      </c>
    </row>
    <row r="334" spans="1:6" x14ac:dyDescent="0.55000000000000004">
      <c r="A334" t="s">
        <v>117</v>
      </c>
      <c r="B334" s="1">
        <v>5.6556015604410598E-17</v>
      </c>
      <c r="C334" s="1">
        <v>5.02083529625932E-18</v>
      </c>
      <c r="D334">
        <v>-1.6080506466167199</v>
      </c>
      <c r="E334">
        <v>30.077239791517801</v>
      </c>
      <c r="F334">
        <v>9.8655667025841201</v>
      </c>
    </row>
    <row r="335" spans="1:6" x14ac:dyDescent="0.55000000000000004">
      <c r="A335" t="s">
        <v>252</v>
      </c>
      <c r="B335" s="1">
        <v>6.1408636720783999E-17</v>
      </c>
      <c r="C335" s="1">
        <v>5.4925613489264297E-18</v>
      </c>
      <c r="D335">
        <v>-1.56748196587653</v>
      </c>
      <c r="E335">
        <v>8.4990110709211493</v>
      </c>
      <c r="F335">
        <v>2.8674779211586299</v>
      </c>
    </row>
    <row r="336" spans="1:6" x14ac:dyDescent="0.55000000000000004">
      <c r="A336" t="s">
        <v>223</v>
      </c>
      <c r="B336" s="1">
        <v>6.3901626368470999E-17</v>
      </c>
      <c r="C336" s="1">
        <v>5.7283182794983701E-18</v>
      </c>
      <c r="D336">
        <v>1.0875808615292</v>
      </c>
      <c r="E336">
        <v>21.590970770987401</v>
      </c>
      <c r="F336">
        <v>45.882061076865497</v>
      </c>
    </row>
    <row r="337" spans="1:6" x14ac:dyDescent="0.55000000000000004">
      <c r="A337" t="s">
        <v>1470</v>
      </c>
      <c r="B337" s="1">
        <v>8.3359682382561398E-17</v>
      </c>
      <c r="C337" s="1">
        <v>7.5948204356812498E-18</v>
      </c>
      <c r="D337">
        <v>-2.9134850346588101</v>
      </c>
      <c r="E337">
        <v>7.3255023950772804</v>
      </c>
      <c r="F337">
        <v>0.97017756079560802</v>
      </c>
    </row>
    <row r="338" spans="1:6" x14ac:dyDescent="0.55000000000000004">
      <c r="A338" t="s">
        <v>1471</v>
      </c>
      <c r="B338" s="1">
        <v>9.5440590549832103E-17</v>
      </c>
      <c r="C338" s="1">
        <v>8.7781934789901498E-18</v>
      </c>
      <c r="D338">
        <v>1.34965961351452</v>
      </c>
      <c r="E338">
        <v>33.246812444752599</v>
      </c>
      <c r="F338">
        <v>84.738826433125396</v>
      </c>
    </row>
    <row r="339" spans="1:6" x14ac:dyDescent="0.55000000000000004">
      <c r="A339" t="s">
        <v>97</v>
      </c>
      <c r="B339" s="1">
        <v>9.9043844348344995E-17</v>
      </c>
      <c r="C339" s="1">
        <v>9.1294079401333806E-18</v>
      </c>
      <c r="D339">
        <v>-1.4272585498789201</v>
      </c>
      <c r="E339">
        <v>5.7952870904329199</v>
      </c>
      <c r="F339">
        <v>2.1544161270623499</v>
      </c>
    </row>
    <row r="340" spans="1:6" x14ac:dyDescent="0.55000000000000004">
      <c r="A340" t="s">
        <v>143</v>
      </c>
      <c r="B340" s="1">
        <v>1.1012876560671E-16</v>
      </c>
      <c r="C340" s="1">
        <v>1.02025449342393E-17</v>
      </c>
      <c r="D340">
        <v>-1.3782496862228499</v>
      </c>
      <c r="E340">
        <v>56.024423367648197</v>
      </c>
      <c r="F340">
        <v>21.551087665199599</v>
      </c>
    </row>
    <row r="341" spans="1:6" x14ac:dyDescent="0.55000000000000004">
      <c r="A341" t="s">
        <v>147</v>
      </c>
      <c r="B341" s="1">
        <v>1.29532149844174E-16</v>
      </c>
      <c r="C341" s="1">
        <v>1.21296101393672E-17</v>
      </c>
      <c r="D341">
        <v>-1.2842448300131799</v>
      </c>
      <c r="E341">
        <v>7.9038044853222003</v>
      </c>
      <c r="F341">
        <v>3.2442378693535399</v>
      </c>
    </row>
    <row r="342" spans="1:6" x14ac:dyDescent="0.55000000000000004">
      <c r="A342" t="s">
        <v>474</v>
      </c>
      <c r="B342" s="1">
        <v>1.4313119166027699E-16</v>
      </c>
      <c r="C342" s="1">
        <v>1.3479363757396101E-17</v>
      </c>
      <c r="D342">
        <v>-2.40340779005078</v>
      </c>
      <c r="E342">
        <v>19.2873889327293</v>
      </c>
      <c r="F342">
        <v>3.6432252409955699</v>
      </c>
    </row>
    <row r="343" spans="1:6" x14ac:dyDescent="0.55000000000000004">
      <c r="A343" t="s">
        <v>1472</v>
      </c>
      <c r="B343" s="1">
        <v>1.69254172630447E-16</v>
      </c>
      <c r="C343" s="1">
        <v>1.60522985639247E-17</v>
      </c>
      <c r="D343">
        <v>-1.77299155587055</v>
      </c>
      <c r="E343">
        <v>1.7002527181759399</v>
      </c>
      <c r="F343">
        <v>0.49781223144717801</v>
      </c>
    </row>
    <row r="344" spans="1:6" x14ac:dyDescent="0.55000000000000004">
      <c r="A344" t="s">
        <v>263</v>
      </c>
      <c r="B344" s="1">
        <v>1.7841662987314201E-16</v>
      </c>
      <c r="C344" s="1">
        <v>1.6980734967931699E-17</v>
      </c>
      <c r="D344">
        <v>-1.1946798584134499</v>
      </c>
      <c r="E344">
        <v>3.9930022208359599</v>
      </c>
      <c r="F344">
        <v>1.74425520528696</v>
      </c>
    </row>
    <row r="345" spans="1:6" x14ac:dyDescent="0.55000000000000004">
      <c r="A345" t="s">
        <v>343</v>
      </c>
      <c r="B345" s="1">
        <v>1.8047459005083601E-16</v>
      </c>
      <c r="C345" s="1">
        <v>1.72006574095372E-17</v>
      </c>
      <c r="D345">
        <v>-1.01685602650155</v>
      </c>
      <c r="E345">
        <v>4.25727630088236</v>
      </c>
      <c r="F345">
        <v>2.1020265838651202</v>
      </c>
    </row>
    <row r="346" spans="1:6" x14ac:dyDescent="0.55000000000000004">
      <c r="A346" t="s">
        <v>301</v>
      </c>
      <c r="B346" s="1">
        <v>1.9089497653963299E-16</v>
      </c>
      <c r="C346" s="1">
        <v>1.8257417444306401E-17</v>
      </c>
      <c r="D346">
        <v>-1.61580856694936</v>
      </c>
      <c r="E346">
        <v>233.95578439162301</v>
      </c>
      <c r="F346">
        <v>76.334697353396905</v>
      </c>
    </row>
    <row r="347" spans="1:6" x14ac:dyDescent="0.55000000000000004">
      <c r="A347" t="s">
        <v>1473</v>
      </c>
      <c r="B347" s="1">
        <v>2.16739543587814E-16</v>
      </c>
      <c r="C347" s="1">
        <v>2.0902567286827999E-17</v>
      </c>
      <c r="D347">
        <v>-1.00255528028774</v>
      </c>
      <c r="E347">
        <v>58.8675139624061</v>
      </c>
      <c r="F347">
        <v>29.381057994453599</v>
      </c>
    </row>
    <row r="348" spans="1:6" x14ac:dyDescent="0.55000000000000004">
      <c r="A348" t="s">
        <v>352</v>
      </c>
      <c r="B348" s="1">
        <v>3.2243432188435299E-16</v>
      </c>
      <c r="C348" s="1">
        <v>3.1740568743214399E-17</v>
      </c>
      <c r="D348">
        <v>-1.8862778041955599</v>
      </c>
      <c r="E348">
        <v>7.6236858282781101</v>
      </c>
      <c r="F348">
        <v>2.0606319683473502</v>
      </c>
    </row>
    <row r="349" spans="1:6" x14ac:dyDescent="0.55000000000000004">
      <c r="A349" t="s">
        <v>355</v>
      </c>
      <c r="B349" s="1">
        <v>3.5740259171424501E-16</v>
      </c>
      <c r="C349" s="1">
        <v>3.5325782692097202E-17</v>
      </c>
      <c r="D349">
        <v>-2.2411723681767399</v>
      </c>
      <c r="E349">
        <v>25.41416824497</v>
      </c>
      <c r="F349">
        <v>5.3729659136363503</v>
      </c>
    </row>
    <row r="350" spans="1:6" x14ac:dyDescent="0.55000000000000004">
      <c r="A350" t="s">
        <v>1474</v>
      </c>
      <c r="B350" s="1">
        <v>3.8401444965604599E-16</v>
      </c>
      <c r="C350" s="1">
        <v>3.8237642481080501E-17</v>
      </c>
      <c r="D350">
        <v>-1.20925114874155</v>
      </c>
      <c r="E350">
        <v>15.6866063377202</v>
      </c>
      <c r="F350">
        <v>6.7836796033577</v>
      </c>
    </row>
    <row r="351" spans="1:6" x14ac:dyDescent="0.55000000000000004">
      <c r="A351" t="s">
        <v>1475</v>
      </c>
      <c r="B351" s="1">
        <v>5.3126347583625699E-16</v>
      </c>
      <c r="C351" s="1">
        <v>5.3891163038042099E-17</v>
      </c>
      <c r="D351">
        <v>1.09171406627584</v>
      </c>
      <c r="E351">
        <v>2.6104212521210202</v>
      </c>
      <c r="F351">
        <v>5.5740360634002597</v>
      </c>
    </row>
    <row r="352" spans="1:6" x14ac:dyDescent="0.55000000000000004">
      <c r="A352" t="s">
        <v>1476</v>
      </c>
      <c r="B352" s="1">
        <v>5.9281121667845702E-16</v>
      </c>
      <c r="C352" s="1">
        <v>6.0608664781708401E-17</v>
      </c>
      <c r="D352">
        <v>-1.0760952461726301</v>
      </c>
      <c r="E352">
        <v>3.7773848859416099</v>
      </c>
      <c r="F352">
        <v>1.79124653762024</v>
      </c>
    </row>
    <row r="353" spans="1:6" x14ac:dyDescent="0.55000000000000004">
      <c r="A353" t="s">
        <v>182</v>
      </c>
      <c r="B353" s="1">
        <v>5.9423945591895104E-16</v>
      </c>
      <c r="C353" s="1">
        <v>6.0833897913323704E-17</v>
      </c>
      <c r="D353">
        <v>-1.55494400774373</v>
      </c>
      <c r="E353">
        <v>14.092459470057101</v>
      </c>
      <c r="F353">
        <v>4.7958093497482102</v>
      </c>
    </row>
    <row r="354" spans="1:6" x14ac:dyDescent="0.55000000000000004">
      <c r="A354" t="s">
        <v>421</v>
      </c>
      <c r="B354" s="1">
        <v>7.20255109265399E-16</v>
      </c>
      <c r="C354" s="1">
        <v>7.4502527964536106E-17</v>
      </c>
      <c r="D354">
        <v>-1.2293240667396399</v>
      </c>
      <c r="E354">
        <v>13.1212946890619</v>
      </c>
      <c r="F354">
        <v>5.5948995530007704</v>
      </c>
    </row>
    <row r="355" spans="1:6" x14ac:dyDescent="0.55000000000000004">
      <c r="A355" t="s">
        <v>1477</v>
      </c>
      <c r="B355" s="1">
        <v>8.4011071236656302E-16</v>
      </c>
      <c r="C355" s="1">
        <v>8.7516198575642397E-17</v>
      </c>
      <c r="D355">
        <v>-1.04948500421595</v>
      </c>
      <c r="E355">
        <v>2.40319439029764</v>
      </c>
      <c r="F355">
        <v>1.15945479300091</v>
      </c>
    </row>
    <row r="356" spans="1:6" x14ac:dyDescent="0.55000000000000004">
      <c r="A356" t="s">
        <v>480</v>
      </c>
      <c r="B356" s="1">
        <v>8.77753598640879E-16</v>
      </c>
      <c r="C356" s="1">
        <v>9.1671546858854802E-17</v>
      </c>
      <c r="D356">
        <v>-1.8708284092975001</v>
      </c>
      <c r="E356">
        <v>32.121056477319499</v>
      </c>
      <c r="F356">
        <v>8.7805075887374198</v>
      </c>
    </row>
    <row r="357" spans="1:6" x14ac:dyDescent="0.55000000000000004">
      <c r="A357" t="s">
        <v>1478</v>
      </c>
      <c r="B357" s="1">
        <v>8.9328120232458295E-16</v>
      </c>
      <c r="C357" s="1">
        <v>9.3531376223135095E-17</v>
      </c>
      <c r="D357">
        <v>-1.08744053841072</v>
      </c>
      <c r="E357">
        <v>35.275527685729699</v>
      </c>
      <c r="F357">
        <v>16.598660531322398</v>
      </c>
    </row>
    <row r="358" spans="1:6" x14ac:dyDescent="0.55000000000000004">
      <c r="A358" t="s">
        <v>359</v>
      </c>
      <c r="B358" s="1">
        <v>1.1596880852041799E-15</v>
      </c>
      <c r="C358" s="1">
        <v>1.2289416525424201E-16</v>
      </c>
      <c r="D358">
        <v>-1.09671199591913</v>
      </c>
      <c r="E358">
        <v>3.9827746955222101</v>
      </c>
      <c r="F358">
        <v>1.8615382379098799</v>
      </c>
    </row>
    <row r="359" spans="1:6" x14ac:dyDescent="0.55000000000000004">
      <c r="A359" t="s">
        <v>369</v>
      </c>
      <c r="B359" s="1">
        <v>1.21054859629076E-15</v>
      </c>
      <c r="C359" s="1">
        <v>1.28768032503336E-16</v>
      </c>
      <c r="D359">
        <v>-1.13359794266255</v>
      </c>
      <c r="E359">
        <v>32.430833916212897</v>
      </c>
      <c r="F359">
        <v>14.780202772306501</v>
      </c>
    </row>
    <row r="360" spans="1:6" x14ac:dyDescent="0.55000000000000004">
      <c r="A360" t="s">
        <v>420</v>
      </c>
      <c r="B360" s="1">
        <v>1.2871049484169E-15</v>
      </c>
      <c r="C360" s="1">
        <v>1.37302297552255E-16</v>
      </c>
      <c r="D360">
        <v>1.3023190317828399</v>
      </c>
      <c r="E360">
        <v>15.169246903432899</v>
      </c>
      <c r="F360">
        <v>37.421855076552298</v>
      </c>
    </row>
    <row r="361" spans="1:6" x14ac:dyDescent="0.55000000000000004">
      <c r="A361" t="s">
        <v>371</v>
      </c>
      <c r="B361" s="1">
        <v>1.31581312890015E-15</v>
      </c>
      <c r="C361" s="1">
        <v>1.4057907528838499E-16</v>
      </c>
      <c r="D361">
        <v>-1.7602398508774399</v>
      </c>
      <c r="E361">
        <v>56.928297459916799</v>
      </c>
      <c r="F361">
        <v>16.8039460731259</v>
      </c>
    </row>
    <row r="362" spans="1:6" x14ac:dyDescent="0.55000000000000004">
      <c r="A362" t="s">
        <v>409</v>
      </c>
      <c r="B362" s="1">
        <v>1.3496456255677999E-15</v>
      </c>
      <c r="C362" s="1">
        <v>1.44643439477007E-16</v>
      </c>
      <c r="D362">
        <v>-1.2740234352676401</v>
      </c>
      <c r="E362">
        <v>3.2899473853315202</v>
      </c>
      <c r="F362">
        <v>1.35897774398329</v>
      </c>
    </row>
    <row r="363" spans="1:6" x14ac:dyDescent="0.55000000000000004">
      <c r="A363" t="s">
        <v>1479</v>
      </c>
      <c r="B363" s="1">
        <v>1.36283911712691E-15</v>
      </c>
      <c r="C363" s="1">
        <v>1.4624364192150199E-16</v>
      </c>
      <c r="D363">
        <v>-1.02776556784268</v>
      </c>
      <c r="E363">
        <v>2.4006151673479201</v>
      </c>
      <c r="F363">
        <v>1.17636402459395</v>
      </c>
    </row>
    <row r="364" spans="1:6" x14ac:dyDescent="0.55000000000000004">
      <c r="A364" t="s">
        <v>339</v>
      </c>
      <c r="B364" s="1">
        <v>1.4706778434611399E-15</v>
      </c>
      <c r="C364" s="1">
        <v>1.58496805710255E-16</v>
      </c>
      <c r="D364">
        <v>-1.32151250617849</v>
      </c>
      <c r="E364">
        <v>8.2932375727625907</v>
      </c>
      <c r="F364">
        <v>3.3174620200107601</v>
      </c>
    </row>
    <row r="365" spans="1:6" x14ac:dyDescent="0.55000000000000004">
      <c r="A365" t="s">
        <v>282</v>
      </c>
      <c r="B365" s="1">
        <v>2.0369135122606201E-15</v>
      </c>
      <c r="C365" s="1">
        <v>2.2318620462253201E-16</v>
      </c>
      <c r="D365">
        <v>-1.84482225694958</v>
      </c>
      <c r="E365">
        <v>7.1262183166957698</v>
      </c>
      <c r="F365">
        <v>1.9831591127044099</v>
      </c>
    </row>
    <row r="366" spans="1:6" x14ac:dyDescent="0.55000000000000004">
      <c r="A366" t="s">
        <v>318</v>
      </c>
      <c r="B366" s="1">
        <v>2.61712505973803E-15</v>
      </c>
      <c r="C366" s="1">
        <v>2.90597863871205E-16</v>
      </c>
      <c r="D366">
        <v>1.30744394174935</v>
      </c>
      <c r="E366">
        <v>2.17867893779697</v>
      </c>
      <c r="F366">
        <v>5.4046181899333403</v>
      </c>
    </row>
    <row r="367" spans="1:6" x14ac:dyDescent="0.55000000000000004">
      <c r="A367" t="s">
        <v>451</v>
      </c>
      <c r="B367" s="1">
        <v>2.68816990818545E-15</v>
      </c>
      <c r="C367" s="1">
        <v>2.9926246998526502E-16</v>
      </c>
      <c r="D367">
        <v>1.6379611742134701</v>
      </c>
      <c r="E367">
        <v>84.247512868991606</v>
      </c>
      <c r="F367">
        <v>262.19909328391799</v>
      </c>
    </row>
    <row r="368" spans="1:6" x14ac:dyDescent="0.55000000000000004">
      <c r="A368" t="s">
        <v>164</v>
      </c>
      <c r="B368" s="1">
        <v>2.7676796999442698E-15</v>
      </c>
      <c r="C368" s="1">
        <v>3.0915963590419902E-16</v>
      </c>
      <c r="D368">
        <v>-1.3993797036970399</v>
      </c>
      <c r="E368">
        <v>2.2948524486203499</v>
      </c>
      <c r="F368">
        <v>0.86947665451482103</v>
      </c>
    </row>
    <row r="369" spans="1:6" x14ac:dyDescent="0.55000000000000004">
      <c r="A369" t="s">
        <v>193</v>
      </c>
      <c r="B369" s="1">
        <v>2.7804593461672498E-15</v>
      </c>
      <c r="C369" s="1">
        <v>3.1095779677876901E-16</v>
      </c>
      <c r="D369">
        <v>-1.06463895403344</v>
      </c>
      <c r="E369">
        <v>4.37708018397693</v>
      </c>
      <c r="F369">
        <v>2.0895814429859101</v>
      </c>
    </row>
    <row r="370" spans="1:6" x14ac:dyDescent="0.55000000000000004">
      <c r="A370" t="s">
        <v>403</v>
      </c>
      <c r="B370" s="1">
        <v>3.0928819415696998E-15</v>
      </c>
      <c r="C370" s="1">
        <v>3.4754725096550998E-16</v>
      </c>
      <c r="D370">
        <v>-1.2723176404382199</v>
      </c>
      <c r="E370">
        <v>26.726784082918901</v>
      </c>
      <c r="F370">
        <v>11.0635460838732</v>
      </c>
    </row>
    <row r="371" spans="1:6" x14ac:dyDescent="0.55000000000000004">
      <c r="A371" t="s">
        <v>1480</v>
      </c>
      <c r="B371" s="1">
        <v>3.6478592197857401E-15</v>
      </c>
      <c r="C371" s="1">
        <v>4.13556953669391E-16</v>
      </c>
      <c r="D371">
        <v>1.04761234878608</v>
      </c>
      <c r="E371">
        <v>4.7029347940490798</v>
      </c>
      <c r="F371">
        <v>9.7266565549734292</v>
      </c>
    </row>
    <row r="372" spans="1:6" x14ac:dyDescent="0.55000000000000004">
      <c r="A372" t="s">
        <v>144</v>
      </c>
      <c r="B372" s="1">
        <v>3.7075269285856397E-15</v>
      </c>
      <c r="C372" s="1">
        <v>4.2130987824836799E-16</v>
      </c>
      <c r="D372">
        <v>-1.28172375585178</v>
      </c>
      <c r="E372">
        <v>7.3754411264340503</v>
      </c>
      <c r="F372">
        <v>3.0329306374249101</v>
      </c>
    </row>
    <row r="373" spans="1:6" x14ac:dyDescent="0.55000000000000004">
      <c r="A373" t="s">
        <v>29</v>
      </c>
      <c r="B373" s="1">
        <v>3.7266021103794704E-15</v>
      </c>
      <c r="C373" s="1">
        <v>4.23725886450771E-16</v>
      </c>
      <c r="D373">
        <v>2.2757539698126998</v>
      </c>
      <c r="E373">
        <v>2.66736439602249</v>
      </c>
      <c r="F373">
        <v>12.937404520880801</v>
      </c>
    </row>
    <row r="374" spans="1:6" x14ac:dyDescent="0.55000000000000004">
      <c r="A374" t="s">
        <v>470</v>
      </c>
      <c r="B374" s="1">
        <v>4.5376351275998798E-15</v>
      </c>
      <c r="C374" s="1">
        <v>5.2047920918417699E-16</v>
      </c>
      <c r="D374">
        <v>-1.9782107184215501</v>
      </c>
      <c r="E374">
        <v>3.2362641498447</v>
      </c>
      <c r="F374">
        <v>0.81950125330340995</v>
      </c>
    </row>
    <row r="375" spans="1:6" x14ac:dyDescent="0.55000000000000004">
      <c r="A375" t="s">
        <v>1481</v>
      </c>
      <c r="B375" s="1">
        <v>4.9403588395851703E-15</v>
      </c>
      <c r="C375" s="1">
        <v>5.70953227662002E-16</v>
      </c>
      <c r="D375">
        <v>1.1034340372424201</v>
      </c>
      <c r="E375">
        <v>2.4489447801899602</v>
      </c>
      <c r="F375">
        <v>5.2662326723288704</v>
      </c>
    </row>
    <row r="376" spans="1:6" x14ac:dyDescent="0.55000000000000004">
      <c r="A376" t="s">
        <v>107</v>
      </c>
      <c r="B376" s="1">
        <v>5.5161827143796303E-15</v>
      </c>
      <c r="C376" s="1">
        <v>6.4044190138958397E-16</v>
      </c>
      <c r="D376">
        <v>-1.8325995126279799</v>
      </c>
      <c r="E376">
        <v>6.9471325479428403</v>
      </c>
      <c r="F376">
        <v>1.9505852162478701</v>
      </c>
    </row>
    <row r="377" spans="1:6" x14ac:dyDescent="0.55000000000000004">
      <c r="A377" t="s">
        <v>1482</v>
      </c>
      <c r="B377" s="1">
        <v>5.78965566003121E-15</v>
      </c>
      <c r="C377" s="1">
        <v>6.73350381681849E-16</v>
      </c>
      <c r="D377">
        <v>1.49490131731234</v>
      </c>
      <c r="E377">
        <v>2.1985165395557802</v>
      </c>
      <c r="F377">
        <v>6.2007755253808003</v>
      </c>
    </row>
    <row r="378" spans="1:6" x14ac:dyDescent="0.55000000000000004">
      <c r="A378" t="s">
        <v>300</v>
      </c>
      <c r="B378" s="1">
        <v>5.9466375113417999E-15</v>
      </c>
      <c r="C378" s="1">
        <v>6.9200407190101196E-16</v>
      </c>
      <c r="D378">
        <v>-1.4230685684556501</v>
      </c>
      <c r="E378">
        <v>3.58383175897825</v>
      </c>
      <c r="F378">
        <v>1.3329732845314699</v>
      </c>
    </row>
    <row r="379" spans="1:6" x14ac:dyDescent="0.55000000000000004">
      <c r="A379" t="s">
        <v>86</v>
      </c>
      <c r="B379" s="1">
        <v>6.2832138264958198E-15</v>
      </c>
      <c r="C379" s="1">
        <v>7.3535880294099297E-16</v>
      </c>
      <c r="D379">
        <v>-1.3426016647941099</v>
      </c>
      <c r="E379">
        <v>8.6318671929888495</v>
      </c>
      <c r="F379">
        <v>3.40412797624509</v>
      </c>
    </row>
    <row r="380" spans="1:6" x14ac:dyDescent="0.55000000000000004">
      <c r="A380" t="s">
        <v>1483</v>
      </c>
      <c r="B380" s="1">
        <v>6.8182196232565802E-15</v>
      </c>
      <c r="C380" s="1">
        <v>8.0342657250850702E-16</v>
      </c>
      <c r="D380">
        <v>-1.0233660996884499</v>
      </c>
      <c r="E380">
        <v>8.6046471514262102</v>
      </c>
      <c r="F380">
        <v>4.2330117092231401</v>
      </c>
    </row>
    <row r="381" spans="1:6" x14ac:dyDescent="0.55000000000000004">
      <c r="A381" t="s">
        <v>1484</v>
      </c>
      <c r="B381" s="1">
        <v>8.1956254738421102E-15</v>
      </c>
      <c r="C381" s="1">
        <v>9.739269674660409E-16</v>
      </c>
      <c r="D381">
        <v>-1.02184557946462</v>
      </c>
      <c r="E381">
        <v>43.7690563549885</v>
      </c>
      <c r="F381">
        <v>21.5533408360916</v>
      </c>
    </row>
    <row r="382" spans="1:6" x14ac:dyDescent="0.55000000000000004">
      <c r="A382" t="s">
        <v>1485</v>
      </c>
      <c r="B382" s="1">
        <v>8.4014555364367507E-15</v>
      </c>
      <c r="C382" s="1">
        <v>1.00118651687209E-15</v>
      </c>
      <c r="D382">
        <v>1.26134741776328</v>
      </c>
      <c r="E382">
        <v>2.9504513831039398</v>
      </c>
      <c r="F382">
        <v>7.0735426091239004</v>
      </c>
    </row>
    <row r="383" spans="1:6" x14ac:dyDescent="0.55000000000000004">
      <c r="A383" t="s">
        <v>340</v>
      </c>
      <c r="B383" s="1">
        <v>8.4742402122539296E-15</v>
      </c>
      <c r="C383" s="1">
        <v>1.01155453346753E-15</v>
      </c>
      <c r="D383">
        <v>-1.67236223026727</v>
      </c>
      <c r="E383">
        <v>10.2537117885632</v>
      </c>
      <c r="F383">
        <v>3.2153654635564499</v>
      </c>
    </row>
    <row r="384" spans="1:6" x14ac:dyDescent="0.55000000000000004">
      <c r="A384" t="s">
        <v>286</v>
      </c>
      <c r="B384" s="1">
        <v>9.8569739084126799E-15</v>
      </c>
      <c r="C384" s="1">
        <v>1.18449239915143E-15</v>
      </c>
      <c r="D384">
        <v>-1.00414416763611</v>
      </c>
      <c r="E384">
        <v>6.08313932455982</v>
      </c>
      <c r="F384">
        <v>3.0317533512314498</v>
      </c>
    </row>
    <row r="385" spans="1:6" x14ac:dyDescent="0.55000000000000004">
      <c r="A385" t="s">
        <v>1486</v>
      </c>
      <c r="B385" s="1">
        <v>1.10879973708996E-14</v>
      </c>
      <c r="C385" s="1">
        <v>1.33833399351501E-15</v>
      </c>
      <c r="D385">
        <v>1.0623110013292201</v>
      </c>
      <c r="E385">
        <v>10.387580303159</v>
      </c>
      <c r="F385">
        <v>21.699900795385101</v>
      </c>
    </row>
    <row r="386" spans="1:6" x14ac:dyDescent="0.55000000000000004">
      <c r="A386" t="s">
        <v>312</v>
      </c>
      <c r="B386" s="1">
        <v>1.12157198448429E-14</v>
      </c>
      <c r="C386" s="1">
        <v>1.35524527317384E-15</v>
      </c>
      <c r="D386">
        <v>-1.1553587772814999</v>
      </c>
      <c r="E386">
        <v>12.8687321188547</v>
      </c>
      <c r="F386">
        <v>5.7779367328640596</v>
      </c>
    </row>
    <row r="387" spans="1:6" x14ac:dyDescent="0.55000000000000004">
      <c r="A387" t="s">
        <v>8</v>
      </c>
      <c r="B387" s="1">
        <v>1.1495053935166901E-14</v>
      </c>
      <c r="C387" s="1">
        <v>1.39282911584467E-15</v>
      </c>
      <c r="D387">
        <v>-1.5597976472244399</v>
      </c>
      <c r="E387">
        <v>10.4113061054558</v>
      </c>
      <c r="F387">
        <v>3.53015476034227</v>
      </c>
    </row>
    <row r="388" spans="1:6" x14ac:dyDescent="0.55000000000000004">
      <c r="A388" t="s">
        <v>75</v>
      </c>
      <c r="B388" s="1">
        <v>1.1495053935166901E-14</v>
      </c>
      <c r="C388" s="1">
        <v>1.3923977027595799E-15</v>
      </c>
      <c r="D388">
        <v>2.3004614709187101</v>
      </c>
      <c r="E388">
        <v>3.4107889777598901</v>
      </c>
      <c r="F388">
        <v>16.816286626772701</v>
      </c>
    </row>
    <row r="389" spans="1:6" x14ac:dyDescent="0.55000000000000004">
      <c r="A389" t="s">
        <v>7</v>
      </c>
      <c r="B389" s="1">
        <v>1.16934797703464E-14</v>
      </c>
      <c r="C389" s="1">
        <v>1.4192099881232201E-15</v>
      </c>
      <c r="D389">
        <v>1.8849787335961099</v>
      </c>
      <c r="E389">
        <v>5.76225950942107</v>
      </c>
      <c r="F389">
        <v>21.300641367968598</v>
      </c>
    </row>
    <row r="390" spans="1:6" x14ac:dyDescent="0.55000000000000004">
      <c r="A390" s="2" t="s">
        <v>356</v>
      </c>
      <c r="B390" s="1">
        <v>1.3959174896522501E-14</v>
      </c>
      <c r="C390" s="1">
        <v>1.7090778648968201E-15</v>
      </c>
      <c r="D390">
        <v>-1.4434405457872299</v>
      </c>
      <c r="E390">
        <v>3329.2434689987599</v>
      </c>
      <c r="F390">
        <v>1224.1264046331501</v>
      </c>
    </row>
    <row r="391" spans="1:6" x14ac:dyDescent="0.55000000000000004">
      <c r="A391" t="s">
        <v>447</v>
      </c>
      <c r="B391" s="1">
        <v>1.5819083902043999E-14</v>
      </c>
      <c r="C391" s="1">
        <v>1.9536631878490699E-15</v>
      </c>
      <c r="D391">
        <v>-1.5511054917198299</v>
      </c>
      <c r="E391">
        <v>3.74120793932194</v>
      </c>
      <c r="F391">
        <v>1.2746149778346101</v>
      </c>
    </row>
    <row r="392" spans="1:6" x14ac:dyDescent="0.55000000000000004">
      <c r="A392" t="s">
        <v>270</v>
      </c>
      <c r="B392" s="1">
        <v>1.6482112877968299E-14</v>
      </c>
      <c r="C392" s="1">
        <v>2.03884307528053E-15</v>
      </c>
      <c r="D392">
        <v>-2.0349310955284001</v>
      </c>
      <c r="E392">
        <v>23.014894438503699</v>
      </c>
      <c r="F392">
        <v>5.6139500795332804</v>
      </c>
    </row>
    <row r="393" spans="1:6" x14ac:dyDescent="0.55000000000000004">
      <c r="A393" t="s">
        <v>390</v>
      </c>
      <c r="B393" s="1">
        <v>1.8182132637427E-14</v>
      </c>
      <c r="C393" s="1">
        <v>2.2600424799254399E-15</v>
      </c>
      <c r="D393">
        <v>1.22938925970811</v>
      </c>
      <c r="E393">
        <v>2.8572462153079798</v>
      </c>
      <c r="F393">
        <v>6.7095427858791901</v>
      </c>
    </row>
    <row r="394" spans="1:6" x14ac:dyDescent="0.55000000000000004">
      <c r="A394" t="s">
        <v>353</v>
      </c>
      <c r="B394" s="1">
        <v>2.06434907961371E-14</v>
      </c>
      <c r="C394" s="1">
        <v>2.5884511441249401E-15</v>
      </c>
      <c r="D394">
        <v>-1.01777140526636</v>
      </c>
      <c r="E394">
        <v>2.1378603962101499</v>
      </c>
      <c r="F394">
        <v>1.05450315126504</v>
      </c>
    </row>
    <row r="395" spans="1:6" x14ac:dyDescent="0.55000000000000004">
      <c r="A395" t="s">
        <v>74</v>
      </c>
      <c r="B395" s="1">
        <v>2.2344139571413301E-14</v>
      </c>
      <c r="C395" s="1">
        <v>2.8235462961476701E-15</v>
      </c>
      <c r="D395">
        <v>-2.5336296664114299</v>
      </c>
      <c r="E395">
        <v>274.76150771487403</v>
      </c>
      <c r="F395">
        <v>47.451306575135703</v>
      </c>
    </row>
    <row r="396" spans="1:6" x14ac:dyDescent="0.55000000000000004">
      <c r="A396" t="s">
        <v>349</v>
      </c>
      <c r="B396" s="1">
        <v>2.2911400746894799E-14</v>
      </c>
      <c r="C396" s="1">
        <v>2.8967560128538701E-15</v>
      </c>
      <c r="D396">
        <v>-1.0907643561378499</v>
      </c>
      <c r="E396">
        <v>25.598404923259299</v>
      </c>
      <c r="F396">
        <v>12.0177673488056</v>
      </c>
    </row>
    <row r="397" spans="1:6" x14ac:dyDescent="0.55000000000000004">
      <c r="A397" t="s">
        <v>325</v>
      </c>
      <c r="B397" s="1">
        <v>2.3257893189457799E-14</v>
      </c>
      <c r="C397" s="1">
        <v>2.94366430063852E-15</v>
      </c>
      <c r="D397">
        <v>2.0743154095473302</v>
      </c>
      <c r="E397">
        <v>0.95683967797773095</v>
      </c>
      <c r="F397">
        <v>4.0444636130321703</v>
      </c>
    </row>
    <row r="398" spans="1:6" x14ac:dyDescent="0.55000000000000004">
      <c r="A398" t="s">
        <v>321</v>
      </c>
      <c r="B398" s="1">
        <v>2.64401210345375E-14</v>
      </c>
      <c r="C398" s="1">
        <v>3.3763844242984501E-15</v>
      </c>
      <c r="D398">
        <v>1.43844209547788</v>
      </c>
      <c r="E398">
        <v>0.44735588436406798</v>
      </c>
      <c r="F398">
        <v>1.2199998168066</v>
      </c>
    </row>
    <row r="399" spans="1:6" x14ac:dyDescent="0.55000000000000004">
      <c r="A399" t="s">
        <v>137</v>
      </c>
      <c r="B399" s="1">
        <v>2.7165594947511401E-14</v>
      </c>
      <c r="C399" s="1">
        <v>3.4753635754674501E-15</v>
      </c>
      <c r="D399">
        <v>-1.89019200355214</v>
      </c>
      <c r="E399">
        <v>32.965379012076397</v>
      </c>
      <c r="F399">
        <v>8.8917189619700903</v>
      </c>
    </row>
    <row r="400" spans="1:6" x14ac:dyDescent="0.55000000000000004">
      <c r="A400" t="s">
        <v>291</v>
      </c>
      <c r="B400" s="1">
        <v>2.7165594947511401E-14</v>
      </c>
      <c r="C400" s="1">
        <v>3.4762691481752698E-15</v>
      </c>
      <c r="D400">
        <v>-1.6684718404686401</v>
      </c>
      <c r="E400">
        <v>363.23962679235802</v>
      </c>
      <c r="F400">
        <v>114.26803523677501</v>
      </c>
    </row>
    <row r="401" spans="1:6" x14ac:dyDescent="0.55000000000000004">
      <c r="A401" t="s">
        <v>1487</v>
      </c>
      <c r="B401" s="1">
        <v>2.8684023997409499E-14</v>
      </c>
      <c r="C401" s="1">
        <v>3.6858703190486204E-15</v>
      </c>
      <c r="D401">
        <v>1.0283292460589999</v>
      </c>
      <c r="E401">
        <v>0.85999206168799402</v>
      </c>
      <c r="F401">
        <v>1.75902793323262</v>
      </c>
    </row>
    <row r="402" spans="1:6" x14ac:dyDescent="0.55000000000000004">
      <c r="A402" t="s">
        <v>405</v>
      </c>
      <c r="B402" s="1">
        <v>3.0723364809232898E-14</v>
      </c>
      <c r="C402" s="1">
        <v>3.9643051366752203E-15</v>
      </c>
      <c r="D402">
        <v>-2.0336810862324501</v>
      </c>
      <c r="E402">
        <v>17.5446425973666</v>
      </c>
      <c r="F402">
        <v>4.2832512432165002</v>
      </c>
    </row>
    <row r="403" spans="1:6" x14ac:dyDescent="0.55000000000000004">
      <c r="A403" t="s">
        <v>281</v>
      </c>
      <c r="B403" s="1">
        <v>3.1721689450353902E-14</v>
      </c>
      <c r="C403" s="1">
        <v>4.1079207279417299E-15</v>
      </c>
      <c r="D403">
        <v>-1.04314794085776</v>
      </c>
      <c r="E403">
        <v>152.69886255937999</v>
      </c>
      <c r="F403">
        <v>74.099192962130402</v>
      </c>
    </row>
    <row r="404" spans="1:6" x14ac:dyDescent="0.55000000000000004">
      <c r="A404" t="s">
        <v>443</v>
      </c>
      <c r="B404" s="1">
        <v>3.4256617381484299E-14</v>
      </c>
      <c r="C404" s="1">
        <v>4.44988984780811E-15</v>
      </c>
      <c r="D404">
        <v>-1.38568038547987</v>
      </c>
      <c r="E404">
        <v>15.089947843427201</v>
      </c>
      <c r="F404">
        <v>5.7748205170172104</v>
      </c>
    </row>
    <row r="405" spans="1:6" x14ac:dyDescent="0.55000000000000004">
      <c r="A405" t="s">
        <v>329</v>
      </c>
      <c r="B405" s="1">
        <v>3.6751789954011101E-14</v>
      </c>
      <c r="C405" s="1">
        <v>4.80830203143987E-15</v>
      </c>
      <c r="D405">
        <v>-1.0194705485871201</v>
      </c>
      <c r="E405">
        <v>187.983594528049</v>
      </c>
      <c r="F405">
        <v>92.730930744063699</v>
      </c>
    </row>
    <row r="406" spans="1:6" x14ac:dyDescent="0.55000000000000004">
      <c r="A406" t="s">
        <v>1488</v>
      </c>
      <c r="B406" s="1">
        <v>3.9475045637911603E-14</v>
      </c>
      <c r="C406" s="1">
        <v>5.1803762237435298E-15</v>
      </c>
      <c r="D406">
        <v>-1.0959474539383101</v>
      </c>
      <c r="E406">
        <v>69.612937088074005</v>
      </c>
      <c r="F406">
        <v>32.565397518932102</v>
      </c>
    </row>
    <row r="407" spans="1:6" x14ac:dyDescent="0.55000000000000004">
      <c r="A407" t="s">
        <v>319</v>
      </c>
      <c r="B407" s="1">
        <v>4.2980274476834697E-14</v>
      </c>
      <c r="C407" s="1">
        <v>5.6604253776476503E-15</v>
      </c>
      <c r="D407">
        <v>-1.5430469888965701</v>
      </c>
      <c r="E407">
        <v>1.89119272038622</v>
      </c>
      <c r="F407">
        <v>0.64783110662091004</v>
      </c>
    </row>
    <row r="408" spans="1:6" x14ac:dyDescent="0.55000000000000004">
      <c r="A408" t="s">
        <v>467</v>
      </c>
      <c r="B408" s="1">
        <v>4.3511396479908603E-14</v>
      </c>
      <c r="C408" s="1">
        <v>5.7332731832030999E-15</v>
      </c>
      <c r="D408">
        <v>-1.4574110814129</v>
      </c>
      <c r="E408">
        <v>42.8391999354413</v>
      </c>
      <c r="F408">
        <v>15.5989529053938</v>
      </c>
    </row>
    <row r="409" spans="1:6" x14ac:dyDescent="0.55000000000000004">
      <c r="A409" t="s">
        <v>398</v>
      </c>
      <c r="B409" s="1">
        <v>4.58662844660465E-14</v>
      </c>
      <c r="C409" s="1">
        <v>6.0496785496071697E-15</v>
      </c>
      <c r="D409">
        <v>-1.06810303384075</v>
      </c>
      <c r="E409">
        <v>24.432510964282301</v>
      </c>
      <c r="F409">
        <v>11.652766022026899</v>
      </c>
    </row>
    <row r="410" spans="1:6" x14ac:dyDescent="0.55000000000000004">
      <c r="A410" t="s">
        <v>265</v>
      </c>
      <c r="B410" s="1">
        <v>4.91758027505145E-14</v>
      </c>
      <c r="C410" s="1">
        <v>6.5189730519043896E-15</v>
      </c>
      <c r="D410">
        <v>-1.99799055378423</v>
      </c>
      <c r="E410">
        <v>7.1594907916914901</v>
      </c>
      <c r="F410">
        <v>1.7904668686760901</v>
      </c>
    </row>
    <row r="411" spans="1:6" x14ac:dyDescent="0.55000000000000004">
      <c r="A411" t="s">
        <v>441</v>
      </c>
      <c r="B411" s="1">
        <v>5.4030097509693002E-14</v>
      </c>
      <c r="C411" s="1">
        <v>7.1840872121992496E-15</v>
      </c>
      <c r="D411">
        <v>-1.3286563010286201</v>
      </c>
      <c r="E411">
        <v>16.100314502251202</v>
      </c>
      <c r="F411">
        <v>6.4083973448438796</v>
      </c>
    </row>
    <row r="412" spans="1:6" x14ac:dyDescent="0.55000000000000004">
      <c r="A412" t="s">
        <v>442</v>
      </c>
      <c r="B412" s="1">
        <v>5.8648680391891601E-14</v>
      </c>
      <c r="C412" s="1">
        <v>7.8333748004099502E-15</v>
      </c>
      <c r="D412">
        <v>-1.4191685730929799</v>
      </c>
      <c r="E412">
        <v>3.1402187257004601</v>
      </c>
      <c r="F412">
        <v>1.17284592671994</v>
      </c>
    </row>
    <row r="413" spans="1:6" x14ac:dyDescent="0.55000000000000004">
      <c r="A413" t="s">
        <v>268</v>
      </c>
      <c r="B413" s="1">
        <v>6.6380794808092803E-14</v>
      </c>
      <c r="C413" s="1">
        <v>8.9413214014366495E-15</v>
      </c>
      <c r="D413">
        <v>-1.2718160765497</v>
      </c>
      <c r="E413">
        <v>5.4947323617216304</v>
      </c>
      <c r="F413">
        <v>2.2751354999396098</v>
      </c>
    </row>
    <row r="414" spans="1:6" x14ac:dyDescent="0.55000000000000004">
      <c r="A414" t="s">
        <v>163</v>
      </c>
      <c r="B414" s="1">
        <v>7.4983517372191003E-14</v>
      </c>
      <c r="C414" s="1">
        <v>1.0170051843002401E-14</v>
      </c>
      <c r="D414">
        <v>-1.48712395788608</v>
      </c>
      <c r="E414">
        <v>12.5900433138643</v>
      </c>
      <c r="F414">
        <v>4.4900071122225604</v>
      </c>
    </row>
    <row r="415" spans="1:6" x14ac:dyDescent="0.55000000000000004">
      <c r="A415" t="s">
        <v>1489</v>
      </c>
      <c r="B415" s="1">
        <v>8.7516102718460103E-14</v>
      </c>
      <c r="C415" s="1">
        <v>1.1969011115587901E-14</v>
      </c>
      <c r="D415">
        <v>-1.0277270746254199</v>
      </c>
      <c r="E415">
        <v>5.1466423258103502</v>
      </c>
      <c r="F415">
        <v>2.5217014076428699</v>
      </c>
    </row>
    <row r="416" spans="1:6" x14ac:dyDescent="0.55000000000000004">
      <c r="A416" t="s">
        <v>365</v>
      </c>
      <c r="B416" s="1">
        <v>9.4195040549350405E-14</v>
      </c>
      <c r="C416" s="1">
        <v>1.29263921948222E-14</v>
      </c>
      <c r="D416">
        <v>-1.0567848384304199</v>
      </c>
      <c r="E416">
        <v>3.7624653271654198</v>
      </c>
      <c r="F416">
        <v>1.80806530376313</v>
      </c>
    </row>
    <row r="417" spans="1:6" x14ac:dyDescent="0.55000000000000004">
      <c r="A417" t="s">
        <v>296</v>
      </c>
      <c r="B417" s="1">
        <v>9.8624089583160605E-14</v>
      </c>
      <c r="C417" s="1">
        <v>1.3567056844817599E-14</v>
      </c>
      <c r="D417">
        <v>-1.1258360177417699</v>
      </c>
      <c r="E417">
        <v>8.5344309932970006</v>
      </c>
      <c r="F417">
        <v>3.9117789916236601</v>
      </c>
    </row>
    <row r="418" spans="1:6" x14ac:dyDescent="0.55000000000000004">
      <c r="A418" t="s">
        <v>404</v>
      </c>
      <c r="B418" s="1">
        <v>1.2007579417578799E-13</v>
      </c>
      <c r="C418" s="1">
        <v>1.66540740922297E-14</v>
      </c>
      <c r="D418">
        <v>-1.0558570825611</v>
      </c>
      <c r="E418">
        <v>29.071805375730499</v>
      </c>
      <c r="F418">
        <v>13.983165602709899</v>
      </c>
    </row>
    <row r="419" spans="1:6" x14ac:dyDescent="0.55000000000000004">
      <c r="A419" t="s">
        <v>3</v>
      </c>
      <c r="B419" s="1">
        <v>1.3273571593657299E-13</v>
      </c>
      <c r="C419" s="1">
        <v>1.8542659331048899E-14</v>
      </c>
      <c r="D419">
        <v>1.96239131770593</v>
      </c>
      <c r="E419">
        <v>3.99078112215805</v>
      </c>
      <c r="F419">
        <v>15.572964829742199</v>
      </c>
    </row>
    <row r="420" spans="1:6" x14ac:dyDescent="0.55000000000000004">
      <c r="A420" t="s">
        <v>1490</v>
      </c>
      <c r="B420" s="1">
        <v>1.34891873321251E-13</v>
      </c>
      <c r="C420" s="1">
        <v>1.88708372501537E-14</v>
      </c>
      <c r="D420">
        <v>1.26485462361912</v>
      </c>
      <c r="E420">
        <v>4.2301402279630604</v>
      </c>
      <c r="F420">
        <v>10.169872021320099</v>
      </c>
    </row>
    <row r="421" spans="1:6" x14ac:dyDescent="0.55000000000000004">
      <c r="A421" t="s">
        <v>322</v>
      </c>
      <c r="B421" s="1">
        <v>1.35719011477053E-13</v>
      </c>
      <c r="C421" s="1">
        <v>1.90046416364495E-14</v>
      </c>
      <c r="D421">
        <v>-1.5493612894464599</v>
      </c>
      <c r="E421">
        <v>2225.9159396509099</v>
      </c>
      <c r="F421">
        <v>760.50774388364596</v>
      </c>
    </row>
    <row r="422" spans="1:6" x14ac:dyDescent="0.55000000000000004">
      <c r="A422" t="s">
        <v>1491</v>
      </c>
      <c r="B422" s="1">
        <v>1.73362930419724E-13</v>
      </c>
      <c r="C422" s="1">
        <v>2.4483874270820701E-14</v>
      </c>
      <c r="D422">
        <v>1.2040537312794299</v>
      </c>
      <c r="E422">
        <v>2.83206824947781</v>
      </c>
      <c r="F422">
        <v>6.53100808782649</v>
      </c>
    </row>
    <row r="423" spans="1:6" x14ac:dyDescent="0.55000000000000004">
      <c r="A423" t="s">
        <v>346</v>
      </c>
      <c r="B423" s="1">
        <v>1.7513740941028199E-13</v>
      </c>
      <c r="C423" s="1">
        <v>2.47461548886829E-14</v>
      </c>
      <c r="D423">
        <v>-1.20331144471833</v>
      </c>
      <c r="E423">
        <v>2.5774235032068602</v>
      </c>
      <c r="F423">
        <v>1.1179639505315699</v>
      </c>
    </row>
    <row r="424" spans="1:6" x14ac:dyDescent="0.55000000000000004">
      <c r="A424" t="s">
        <v>1492</v>
      </c>
      <c r="B424" s="1">
        <v>1.9134447509530001E-13</v>
      </c>
      <c r="C424" s="1">
        <v>2.72401892031166E-14</v>
      </c>
      <c r="D424">
        <v>-1.23442815168386</v>
      </c>
      <c r="E424">
        <v>3.21126561179861</v>
      </c>
      <c r="F424">
        <v>1.3642996060544901</v>
      </c>
    </row>
    <row r="425" spans="1:6" x14ac:dyDescent="0.55000000000000004">
      <c r="A425" t="s">
        <v>466</v>
      </c>
      <c r="B425" s="1">
        <v>1.92357168032442E-13</v>
      </c>
      <c r="C425" s="1">
        <v>2.7422819409583598E-14</v>
      </c>
      <c r="D425">
        <v>-1.7359834610959399</v>
      </c>
      <c r="E425">
        <v>11.0262712872142</v>
      </c>
      <c r="F425">
        <v>3.30819232511096</v>
      </c>
    </row>
    <row r="426" spans="1:6" x14ac:dyDescent="0.55000000000000004">
      <c r="A426" t="s">
        <v>52</v>
      </c>
      <c r="B426" s="1">
        <v>2.4192931801803701E-13</v>
      </c>
      <c r="C426" s="1">
        <v>3.4780161221334699E-14</v>
      </c>
      <c r="D426">
        <v>-1.2658775750022999</v>
      </c>
      <c r="E426">
        <v>15.335189562208299</v>
      </c>
      <c r="F426">
        <v>6.3773931048439003</v>
      </c>
    </row>
    <row r="427" spans="1:6" x14ac:dyDescent="0.55000000000000004">
      <c r="A427" t="s">
        <v>316</v>
      </c>
      <c r="B427" s="1">
        <v>2.4223318546831602E-13</v>
      </c>
      <c r="C427" s="1">
        <v>3.4839990285299001E-14</v>
      </c>
      <c r="D427">
        <v>-2.0169033842887498</v>
      </c>
      <c r="E427">
        <v>7.5949255635847503</v>
      </c>
      <c r="F427">
        <v>1.87509249423338</v>
      </c>
    </row>
    <row r="428" spans="1:6" x14ac:dyDescent="0.55000000000000004">
      <c r="A428" t="s">
        <v>418</v>
      </c>
      <c r="B428" s="1">
        <v>2.70701662515361E-13</v>
      </c>
      <c r="C428" s="1">
        <v>3.9114982960097398E-14</v>
      </c>
      <c r="D428">
        <v>-1.2257091420934201</v>
      </c>
      <c r="E428">
        <v>3.2813202813541502</v>
      </c>
      <c r="F428">
        <v>1.4017121496012499</v>
      </c>
    </row>
    <row r="429" spans="1:6" x14ac:dyDescent="0.55000000000000004">
      <c r="A429" t="s">
        <v>380</v>
      </c>
      <c r="B429" s="1">
        <v>3.2946022199677101E-13</v>
      </c>
      <c r="C429" s="1">
        <v>4.8132285165084099E-14</v>
      </c>
      <c r="D429">
        <v>-1.1150402372402199</v>
      </c>
      <c r="E429">
        <v>2.93834255561281</v>
      </c>
      <c r="F429">
        <v>1.3498064192138799</v>
      </c>
    </row>
    <row r="430" spans="1:6" x14ac:dyDescent="0.55000000000000004">
      <c r="A430" t="s">
        <v>1493</v>
      </c>
      <c r="B430" s="1">
        <v>3.4399269998561802E-13</v>
      </c>
      <c r="C430" s="1">
        <v>5.0347105383125601E-14</v>
      </c>
      <c r="D430">
        <v>-1.19226181957625</v>
      </c>
      <c r="E430">
        <v>85.946790565286804</v>
      </c>
      <c r="F430">
        <v>37.610763053199797</v>
      </c>
    </row>
    <row r="431" spans="1:6" x14ac:dyDescent="0.55000000000000004">
      <c r="A431" t="s">
        <v>478</v>
      </c>
      <c r="B431" s="1">
        <v>3.5122415109476699E-13</v>
      </c>
      <c r="C431" s="1">
        <v>5.1475733688175903E-14</v>
      </c>
      <c r="D431">
        <v>1.78495110519918</v>
      </c>
      <c r="E431">
        <v>6.9682524013721903</v>
      </c>
      <c r="F431">
        <v>24.016226334933101</v>
      </c>
    </row>
    <row r="432" spans="1:6" x14ac:dyDescent="0.55000000000000004">
      <c r="A432" t="s">
        <v>208</v>
      </c>
      <c r="B432" s="1">
        <v>3.6332786902241602E-13</v>
      </c>
      <c r="C432" s="1">
        <v>5.3443388891793697E-14</v>
      </c>
      <c r="D432">
        <v>-1.1351044058706099</v>
      </c>
      <c r="E432">
        <v>3.8503111747717398</v>
      </c>
      <c r="F432">
        <v>1.75276179939891</v>
      </c>
    </row>
    <row r="433" spans="1:6" x14ac:dyDescent="0.55000000000000004">
      <c r="A433" t="s">
        <v>1494</v>
      </c>
      <c r="B433" s="1">
        <v>4.1093082559445399E-13</v>
      </c>
      <c r="C433" s="1">
        <v>6.0831637443311802E-14</v>
      </c>
      <c r="D433">
        <v>-1.1770239949757899</v>
      </c>
      <c r="E433">
        <v>1.2501375833692501</v>
      </c>
      <c r="F433">
        <v>0.55338871425476999</v>
      </c>
    </row>
    <row r="434" spans="1:6" x14ac:dyDescent="0.55000000000000004">
      <c r="A434" t="s">
        <v>351</v>
      </c>
      <c r="B434" s="1">
        <v>4.4863536726495599E-13</v>
      </c>
      <c r="C434" s="1">
        <v>6.6769046594417999E-14</v>
      </c>
      <c r="D434">
        <v>-1.0047210947163201</v>
      </c>
      <c r="E434">
        <v>6.8211149147697601</v>
      </c>
      <c r="F434">
        <v>3.39652732328886</v>
      </c>
    </row>
    <row r="435" spans="1:6" x14ac:dyDescent="0.55000000000000004">
      <c r="A435" t="s">
        <v>350</v>
      </c>
      <c r="B435" s="1">
        <v>4.8414274652655599E-13</v>
      </c>
      <c r="C435" s="1">
        <v>7.2294731880757496E-14</v>
      </c>
      <c r="D435">
        <v>-1.03569171647962</v>
      </c>
      <c r="E435">
        <v>3.0329241769337498</v>
      </c>
      <c r="F435">
        <v>1.47881220541773</v>
      </c>
    </row>
    <row r="436" spans="1:6" x14ac:dyDescent="0.55000000000000004">
      <c r="A436" t="s">
        <v>1495</v>
      </c>
      <c r="B436" s="1">
        <v>4.9679414447094598E-13</v>
      </c>
      <c r="C436" s="1">
        <v>7.4366812082227701E-14</v>
      </c>
      <c r="D436">
        <v>-1.0350667051862701</v>
      </c>
      <c r="E436">
        <v>9.5504175517538705</v>
      </c>
      <c r="F436">
        <v>4.6590179200624</v>
      </c>
    </row>
    <row r="437" spans="1:6" x14ac:dyDescent="0.55000000000000004">
      <c r="A437" t="s">
        <v>1496</v>
      </c>
      <c r="B437" s="1">
        <v>5.1933304251124504E-13</v>
      </c>
      <c r="C437" s="1">
        <v>7.8017640483893995E-14</v>
      </c>
      <c r="D437">
        <v>-1.11925693631948</v>
      </c>
      <c r="E437">
        <v>559.40092784540604</v>
      </c>
      <c r="F437">
        <v>257.50808159393199</v>
      </c>
    </row>
    <row r="438" spans="1:6" x14ac:dyDescent="0.55000000000000004">
      <c r="A438" t="s">
        <v>1497</v>
      </c>
      <c r="B438" s="1">
        <v>5.4619246042900897E-13</v>
      </c>
      <c r="C438" s="1">
        <v>8.2489477161565905E-14</v>
      </c>
      <c r="D438">
        <v>1.0503875143257599</v>
      </c>
      <c r="E438">
        <v>0.82137132975284199</v>
      </c>
      <c r="F438">
        <v>1.7023905565801201</v>
      </c>
    </row>
    <row r="439" spans="1:6" x14ac:dyDescent="0.55000000000000004">
      <c r="A439" t="s">
        <v>1498</v>
      </c>
      <c r="B439" s="1">
        <v>7.1591418214458696E-13</v>
      </c>
      <c r="C439" s="1">
        <v>1.09982817238288E-13</v>
      </c>
      <c r="D439">
        <v>-1.18429817668454</v>
      </c>
      <c r="E439">
        <v>35.478831771041698</v>
      </c>
      <c r="F439">
        <v>15.6114550271626</v>
      </c>
    </row>
    <row r="440" spans="1:6" x14ac:dyDescent="0.55000000000000004">
      <c r="A440" t="s">
        <v>1499</v>
      </c>
      <c r="B440" s="1">
        <v>8.8849299919055702E-13</v>
      </c>
      <c r="C440" s="1">
        <v>1.3850873934328901E-13</v>
      </c>
      <c r="D440">
        <v>-1.11564837104638</v>
      </c>
      <c r="E440">
        <v>8.3929525304708008</v>
      </c>
      <c r="F440">
        <v>3.87058893884954</v>
      </c>
    </row>
    <row r="441" spans="1:6" x14ac:dyDescent="0.55000000000000004">
      <c r="A441" t="s">
        <v>88</v>
      </c>
      <c r="B441" s="1">
        <v>1.2213917755099E-12</v>
      </c>
      <c r="C441" s="1">
        <v>1.94230923511505E-13</v>
      </c>
      <c r="D441">
        <v>-1.10180989016667</v>
      </c>
      <c r="E441">
        <v>5.5632274661071301</v>
      </c>
      <c r="F441">
        <v>2.5934799513151199</v>
      </c>
    </row>
    <row r="442" spans="1:6" x14ac:dyDescent="0.55000000000000004">
      <c r="A442" t="s">
        <v>1500</v>
      </c>
      <c r="B442" s="1">
        <v>1.25885024114448E-12</v>
      </c>
      <c r="C442" s="1">
        <v>2.00523332200434E-13</v>
      </c>
      <c r="D442">
        <v>-1.0973727935140001</v>
      </c>
      <c r="E442">
        <v>2.3979494144252902</v>
      </c>
      <c r="F442">
        <v>1.1190900273690001</v>
      </c>
    </row>
    <row r="443" spans="1:6" x14ac:dyDescent="0.55000000000000004">
      <c r="A443" t="s">
        <v>382</v>
      </c>
      <c r="B443" s="1">
        <v>1.2873124489162099E-12</v>
      </c>
      <c r="C443" s="1">
        <v>2.05228697534496E-13</v>
      </c>
      <c r="D443">
        <v>-1.68639512333763</v>
      </c>
      <c r="E443">
        <v>16.474018846944102</v>
      </c>
      <c r="F443">
        <v>5.1171076619216498</v>
      </c>
    </row>
    <row r="444" spans="1:6" x14ac:dyDescent="0.55000000000000004">
      <c r="A444" t="s">
        <v>424</v>
      </c>
      <c r="B444" s="1">
        <v>1.43409763695746E-12</v>
      </c>
      <c r="C444" s="1">
        <v>2.3025467924756899E-13</v>
      </c>
      <c r="D444">
        <v>-1.31889768479281</v>
      </c>
      <c r="E444">
        <v>1213.8610578749899</v>
      </c>
      <c r="F444">
        <v>486.56335021886503</v>
      </c>
    </row>
    <row r="445" spans="1:6" x14ac:dyDescent="0.55000000000000004">
      <c r="A445" t="s">
        <v>254</v>
      </c>
      <c r="B445" s="1">
        <v>1.5562033660459499E-12</v>
      </c>
      <c r="C445" s="1">
        <v>2.5079310444542099E-13</v>
      </c>
      <c r="D445">
        <v>-1.7010888491199201</v>
      </c>
      <c r="E445">
        <v>3.7115308476575599</v>
      </c>
      <c r="F445">
        <v>1.14004500503128</v>
      </c>
    </row>
    <row r="446" spans="1:6" x14ac:dyDescent="0.55000000000000004">
      <c r="A446" t="s">
        <v>1501</v>
      </c>
      <c r="B446" s="1">
        <v>1.6568194902371301E-12</v>
      </c>
      <c r="C446" s="1">
        <v>2.6811235152597698E-13</v>
      </c>
      <c r="D446">
        <v>-1.2595205087181001</v>
      </c>
      <c r="E446">
        <v>1.2827485582652101</v>
      </c>
      <c r="F446">
        <v>0.53443172679185103</v>
      </c>
    </row>
    <row r="447" spans="1:6" x14ac:dyDescent="0.55000000000000004">
      <c r="A447" t="s">
        <v>299</v>
      </c>
      <c r="B447" s="1">
        <v>1.72295348788358E-12</v>
      </c>
      <c r="C447" s="1">
        <v>2.7938855212081799E-13</v>
      </c>
      <c r="D447">
        <v>-1.12424583616562</v>
      </c>
      <c r="E447">
        <v>4.1205203726863804</v>
      </c>
      <c r="F447">
        <v>1.8897091144351399</v>
      </c>
    </row>
    <row r="448" spans="1:6" x14ac:dyDescent="0.55000000000000004">
      <c r="A448" t="s">
        <v>370</v>
      </c>
      <c r="B448" s="1">
        <v>1.7330161277525299E-12</v>
      </c>
      <c r="C448" s="1">
        <v>2.8113578078843402E-13</v>
      </c>
      <c r="D448">
        <v>-1.46655186407495</v>
      </c>
      <c r="E448">
        <v>20.9935778834868</v>
      </c>
      <c r="F448">
        <v>7.5951945824335301</v>
      </c>
    </row>
    <row r="449" spans="1:6" x14ac:dyDescent="0.55000000000000004">
      <c r="A449" t="s">
        <v>245</v>
      </c>
      <c r="B449" s="1">
        <v>1.8480106283486398E-12</v>
      </c>
      <c r="C449" s="1">
        <v>3.0052958765467101E-13</v>
      </c>
      <c r="D449">
        <v>-1.1513962231186301</v>
      </c>
      <c r="E449">
        <v>5.1215704345770696</v>
      </c>
      <c r="F449">
        <v>2.3045219977624001</v>
      </c>
    </row>
    <row r="450" spans="1:6" x14ac:dyDescent="0.55000000000000004">
      <c r="A450" t="s">
        <v>324</v>
      </c>
      <c r="B450" s="1">
        <v>1.9194013642497302E-12</v>
      </c>
      <c r="C450" s="1">
        <v>3.1354657049960599E-13</v>
      </c>
      <c r="D450">
        <v>-1.7513540157784599</v>
      </c>
      <c r="E450">
        <v>5.3467758485925598</v>
      </c>
      <c r="F450">
        <v>1.58650962122808</v>
      </c>
    </row>
    <row r="451" spans="1:6" x14ac:dyDescent="0.55000000000000004">
      <c r="A451" t="s">
        <v>330</v>
      </c>
      <c r="B451" s="1">
        <v>1.9438988554214201E-12</v>
      </c>
      <c r="C451" s="1">
        <v>3.1780751082036298E-13</v>
      </c>
      <c r="D451">
        <v>-1.23435801553721</v>
      </c>
      <c r="E451">
        <v>96.370156023822005</v>
      </c>
      <c r="F451">
        <v>40.959976634674703</v>
      </c>
    </row>
    <row r="452" spans="1:6" x14ac:dyDescent="0.55000000000000004">
      <c r="A452" t="s">
        <v>1502</v>
      </c>
      <c r="B452" s="1">
        <v>1.94563108218818E-12</v>
      </c>
      <c r="C452" s="1">
        <v>3.18350060435349E-13</v>
      </c>
      <c r="D452">
        <v>-1.4468581624036001</v>
      </c>
      <c r="E452">
        <v>7.7949309691792701</v>
      </c>
      <c r="F452">
        <v>2.8571148454905799</v>
      </c>
    </row>
    <row r="453" spans="1:6" x14ac:dyDescent="0.55000000000000004">
      <c r="A453" t="s">
        <v>432</v>
      </c>
      <c r="B453" s="1">
        <v>1.9892701241844001E-12</v>
      </c>
      <c r="C453" s="1">
        <v>3.2602074349303201E-13</v>
      </c>
      <c r="D453">
        <v>-2.0115562329196601</v>
      </c>
      <c r="E453">
        <v>5.4953433064536297</v>
      </c>
      <c r="F453">
        <v>1.36106243639845</v>
      </c>
    </row>
    <row r="454" spans="1:6" x14ac:dyDescent="0.55000000000000004">
      <c r="A454" t="s">
        <v>1503</v>
      </c>
      <c r="B454" s="1">
        <v>2.1679819371938298E-12</v>
      </c>
      <c r="C454" s="1">
        <v>3.5632121148493598E-13</v>
      </c>
      <c r="D454">
        <v>-1.07221700403589</v>
      </c>
      <c r="E454">
        <v>4.3553867000242699</v>
      </c>
      <c r="F454">
        <v>2.0696685880247698</v>
      </c>
    </row>
    <row r="455" spans="1:6" x14ac:dyDescent="0.55000000000000004">
      <c r="A455" t="s">
        <v>158</v>
      </c>
      <c r="B455" s="1">
        <v>2.3685283301454201E-12</v>
      </c>
      <c r="C455" s="1">
        <v>3.9086084680352299E-13</v>
      </c>
      <c r="D455">
        <v>1.2996174429662499</v>
      </c>
      <c r="E455">
        <v>0.87450832029796</v>
      </c>
      <c r="F455">
        <v>2.16067993383562</v>
      </c>
    </row>
    <row r="456" spans="1:6" x14ac:dyDescent="0.55000000000000004">
      <c r="A456" t="s">
        <v>1504</v>
      </c>
      <c r="B456" s="1">
        <v>2.4735868435319601E-12</v>
      </c>
      <c r="C456" s="1">
        <v>4.09187053162245E-13</v>
      </c>
      <c r="D456">
        <v>-1.06386667415833</v>
      </c>
      <c r="E456">
        <v>2.0615825911836598</v>
      </c>
      <c r="F456">
        <v>0.98475032151253405</v>
      </c>
    </row>
    <row r="457" spans="1:6" x14ac:dyDescent="0.55000000000000004">
      <c r="A457" t="s">
        <v>1505</v>
      </c>
      <c r="B457" s="1">
        <v>2.5318534806248301E-12</v>
      </c>
      <c r="C457" s="1">
        <v>4.1899441431561201E-13</v>
      </c>
      <c r="D457">
        <v>1.3534461023509201</v>
      </c>
      <c r="E457">
        <v>0.31054884584842901</v>
      </c>
      <c r="F457">
        <v>0.79631312491761497</v>
      </c>
    </row>
    <row r="458" spans="1:6" x14ac:dyDescent="0.55000000000000004">
      <c r="A458" t="s">
        <v>1506</v>
      </c>
      <c r="B458" s="1">
        <v>2.7278022829187501E-12</v>
      </c>
      <c r="C458" s="1">
        <v>4.53421680458501E-13</v>
      </c>
      <c r="D458">
        <v>2.4222666734785299</v>
      </c>
      <c r="E458">
        <v>3.76735927955859</v>
      </c>
      <c r="F458">
        <v>20.2007194933548</v>
      </c>
    </row>
    <row r="459" spans="1:6" x14ac:dyDescent="0.55000000000000004">
      <c r="A459" t="s">
        <v>162</v>
      </c>
      <c r="B459" s="1">
        <v>3.08979592155947E-12</v>
      </c>
      <c r="C459" s="1">
        <v>5.1729987702995197E-13</v>
      </c>
      <c r="D459">
        <v>-1.33028105895638</v>
      </c>
      <c r="E459">
        <v>2.1037679867082102</v>
      </c>
      <c r="F459">
        <v>0.83549612906792803</v>
      </c>
    </row>
    <row r="460" spans="1:6" x14ac:dyDescent="0.55000000000000004">
      <c r="A460" t="s">
        <v>1507</v>
      </c>
      <c r="B460" s="1">
        <v>3.7748097836182999E-12</v>
      </c>
      <c r="C460" s="1">
        <v>6.3827595448144703E-13</v>
      </c>
      <c r="D460">
        <v>-1.3248802643347299</v>
      </c>
      <c r="E460">
        <v>6.9057422129723101</v>
      </c>
      <c r="F460">
        <v>2.75596226564143</v>
      </c>
    </row>
    <row r="461" spans="1:6" x14ac:dyDescent="0.55000000000000004">
      <c r="A461" t="s">
        <v>450</v>
      </c>
      <c r="B461" s="1">
        <v>3.9476599125752501E-12</v>
      </c>
      <c r="C461" s="1">
        <v>6.6960773643721803E-13</v>
      </c>
      <c r="D461">
        <v>-1.6101215504986</v>
      </c>
      <c r="E461">
        <v>37.932404940322897</v>
      </c>
      <c r="F461">
        <v>12.4236340427755</v>
      </c>
    </row>
    <row r="462" spans="1:6" x14ac:dyDescent="0.55000000000000004">
      <c r="A462" t="s">
        <v>145</v>
      </c>
      <c r="B462" s="1">
        <v>4.1082102547989401E-12</v>
      </c>
      <c r="C462" s="1">
        <v>6.9820955410139296E-13</v>
      </c>
      <c r="D462">
        <v>1.1530999030960201</v>
      </c>
      <c r="E462">
        <v>31.320244856005601</v>
      </c>
      <c r="F462">
        <v>69.660082166566795</v>
      </c>
    </row>
    <row r="463" spans="1:6" x14ac:dyDescent="0.55000000000000004">
      <c r="A463" t="s">
        <v>1508</v>
      </c>
      <c r="B463" s="1">
        <v>4.4680261022254701E-12</v>
      </c>
      <c r="C463" s="1">
        <v>7.6233983082492596E-13</v>
      </c>
      <c r="D463">
        <v>-1.2854820241559199</v>
      </c>
      <c r="E463">
        <v>7.3816130751122104</v>
      </c>
      <c r="F463">
        <v>3.0282256501726201</v>
      </c>
    </row>
    <row r="464" spans="1:6" x14ac:dyDescent="0.55000000000000004">
      <c r="A464" t="s">
        <v>233</v>
      </c>
      <c r="B464" s="1">
        <v>6.9744573313753401E-12</v>
      </c>
      <c r="C464" s="1">
        <v>1.21648592616697E-12</v>
      </c>
      <c r="D464">
        <v>-1.5838007540904699</v>
      </c>
      <c r="E464">
        <v>4.6348734699770597</v>
      </c>
      <c r="F464">
        <v>1.5439534289941299</v>
      </c>
    </row>
    <row r="465" spans="1:6" x14ac:dyDescent="0.55000000000000004">
      <c r="A465" t="s">
        <v>412</v>
      </c>
      <c r="B465" s="1">
        <v>7.4459683441482108E-12</v>
      </c>
      <c r="C465" s="1">
        <v>1.3026970743394501E-12</v>
      </c>
      <c r="D465">
        <v>-1.1892549547982001</v>
      </c>
      <c r="E465">
        <v>3.94944522680886</v>
      </c>
      <c r="F465">
        <v>1.7300533388341699</v>
      </c>
    </row>
    <row r="466" spans="1:6" x14ac:dyDescent="0.55000000000000004">
      <c r="A466" t="s">
        <v>1509</v>
      </c>
      <c r="B466" s="1">
        <v>7.5413689806734396E-12</v>
      </c>
      <c r="C466" s="1">
        <v>1.3198903587875499E-12</v>
      </c>
      <c r="D466">
        <v>-1.3816352558746601</v>
      </c>
      <c r="E466">
        <v>8.5720479286354596</v>
      </c>
      <c r="F466">
        <v>3.2878559170903801</v>
      </c>
    </row>
    <row r="467" spans="1:6" x14ac:dyDescent="0.55000000000000004">
      <c r="A467" t="s">
        <v>437</v>
      </c>
      <c r="B467" s="1">
        <v>8.1743860175372997E-12</v>
      </c>
      <c r="C467" s="1">
        <v>1.4383083901825199E-12</v>
      </c>
      <c r="D467">
        <v>-1.60310949592785</v>
      </c>
      <c r="E467">
        <v>26.000866316870901</v>
      </c>
      <c r="F467">
        <v>8.5575501338776796</v>
      </c>
    </row>
    <row r="468" spans="1:6" x14ac:dyDescent="0.55000000000000004">
      <c r="A468" t="s">
        <v>284</v>
      </c>
      <c r="B468" s="1">
        <v>8.7149893707125697E-12</v>
      </c>
      <c r="C468" s="1">
        <v>1.5403993475826301E-12</v>
      </c>
      <c r="D468">
        <v>-1.5137290854043699</v>
      </c>
      <c r="E468">
        <v>3.71694003184734</v>
      </c>
      <c r="F468">
        <v>1.30040042485203</v>
      </c>
    </row>
    <row r="469" spans="1:6" x14ac:dyDescent="0.55000000000000004">
      <c r="A469" t="s">
        <v>428</v>
      </c>
      <c r="B469" s="1">
        <v>9.1587709837259504E-12</v>
      </c>
      <c r="C469" s="1">
        <v>1.6243328170950901E-12</v>
      </c>
      <c r="D469">
        <v>-1.75167253984878</v>
      </c>
      <c r="E469">
        <v>5.5597637898970698</v>
      </c>
      <c r="F469">
        <v>1.6493277700744799</v>
      </c>
    </row>
    <row r="470" spans="1:6" x14ac:dyDescent="0.55000000000000004">
      <c r="A470" t="s">
        <v>1510</v>
      </c>
      <c r="B470" s="1">
        <v>9.3895714366473605E-12</v>
      </c>
      <c r="C470" s="1">
        <v>1.66902072924144E-12</v>
      </c>
      <c r="D470">
        <v>1.2175647349352801</v>
      </c>
      <c r="E470">
        <v>2.4645947675942699</v>
      </c>
      <c r="F470">
        <v>5.7331162407265301</v>
      </c>
    </row>
    <row r="471" spans="1:6" x14ac:dyDescent="0.55000000000000004">
      <c r="A471" t="s">
        <v>335</v>
      </c>
      <c r="B471" s="1">
        <v>9.6735180225755205E-12</v>
      </c>
      <c r="C471" s="1">
        <v>1.72271661932297E-12</v>
      </c>
      <c r="D471">
        <v>-1.4931386761825101</v>
      </c>
      <c r="E471">
        <v>2.0034628475059999</v>
      </c>
      <c r="F471">
        <v>0.71113792055315606</v>
      </c>
    </row>
    <row r="472" spans="1:6" x14ac:dyDescent="0.55000000000000004">
      <c r="A472" t="s">
        <v>457</v>
      </c>
      <c r="B472" s="1">
        <v>9.7878125453632293E-12</v>
      </c>
      <c r="C472" s="1">
        <v>1.7450278964840499E-12</v>
      </c>
      <c r="D472">
        <v>-1.8194737872523301</v>
      </c>
      <c r="E472">
        <v>11.5266890960987</v>
      </c>
      <c r="F472">
        <v>3.2635391784082901</v>
      </c>
    </row>
    <row r="473" spans="1:6" x14ac:dyDescent="0.55000000000000004">
      <c r="A473" t="s">
        <v>1511</v>
      </c>
      <c r="B473" s="1">
        <v>1.01642694284151E-11</v>
      </c>
      <c r="C473" s="1">
        <v>1.81824174525901E-12</v>
      </c>
      <c r="D473">
        <v>-1.0407317730791701</v>
      </c>
      <c r="E473">
        <v>10.7029769724672</v>
      </c>
      <c r="F473">
        <v>5.2019664701328399</v>
      </c>
    </row>
    <row r="474" spans="1:6" x14ac:dyDescent="0.55000000000000004">
      <c r="A474" t="s">
        <v>1512</v>
      </c>
      <c r="B474" s="1">
        <v>1.15644420981386E-11</v>
      </c>
      <c r="C474" s="1">
        <v>2.0802738751583701E-12</v>
      </c>
      <c r="D474">
        <v>1.4839507014836799</v>
      </c>
      <c r="E474">
        <v>1.75035218877781</v>
      </c>
      <c r="F474">
        <v>4.9041009327678404</v>
      </c>
    </row>
    <row r="475" spans="1:6" x14ac:dyDescent="0.55000000000000004">
      <c r="A475" t="s">
        <v>363</v>
      </c>
      <c r="B475" s="1">
        <v>1.22922970431224E-11</v>
      </c>
      <c r="C475" s="1">
        <v>2.2136621307995601E-12</v>
      </c>
      <c r="D475">
        <v>-1.83799475349121</v>
      </c>
      <c r="E475">
        <v>11.9140948139363</v>
      </c>
      <c r="F475">
        <v>3.33123383117317</v>
      </c>
    </row>
    <row r="476" spans="1:6" x14ac:dyDescent="0.55000000000000004">
      <c r="A476" t="s">
        <v>381</v>
      </c>
      <c r="B476" s="1">
        <v>1.31634256901279E-11</v>
      </c>
      <c r="C476" s="1">
        <v>2.3793128813401099E-12</v>
      </c>
      <c r="D476">
        <v>-1.01288471815752</v>
      </c>
      <c r="E476">
        <v>18.984428083631901</v>
      </c>
      <c r="F476">
        <v>9.4071107163912693</v>
      </c>
    </row>
    <row r="477" spans="1:6" x14ac:dyDescent="0.55000000000000004">
      <c r="A477" t="s">
        <v>362</v>
      </c>
      <c r="B477" s="1">
        <v>1.3276024989799799E-11</v>
      </c>
      <c r="C477" s="1">
        <v>2.40231990451256E-12</v>
      </c>
      <c r="D477">
        <v>1.14168726185165</v>
      </c>
      <c r="E477">
        <v>1.0466190894284699</v>
      </c>
      <c r="F477">
        <v>2.3128285376811402</v>
      </c>
    </row>
    <row r="478" spans="1:6" x14ac:dyDescent="0.55000000000000004">
      <c r="A478" t="s">
        <v>251</v>
      </c>
      <c r="B478" s="1">
        <v>1.3471286988417001E-11</v>
      </c>
      <c r="C478" s="1">
        <v>2.44124428962316E-12</v>
      </c>
      <c r="D478">
        <v>-1.1835993755632299</v>
      </c>
      <c r="E478">
        <v>2.3062160415615298</v>
      </c>
      <c r="F478">
        <v>1.0148314682158399</v>
      </c>
    </row>
    <row r="479" spans="1:6" x14ac:dyDescent="0.55000000000000004">
      <c r="A479" t="s">
        <v>422</v>
      </c>
      <c r="B479" s="1">
        <v>1.6099612408963401E-11</v>
      </c>
      <c r="C479" s="1">
        <v>2.9422245551438002E-12</v>
      </c>
      <c r="D479">
        <v>-1.05469626147463</v>
      </c>
      <c r="E479">
        <v>1772.06088735604</v>
      </c>
      <c r="F479">
        <v>853.06694234863005</v>
      </c>
    </row>
    <row r="480" spans="1:6" x14ac:dyDescent="0.55000000000000004">
      <c r="A480" t="s">
        <v>1513</v>
      </c>
      <c r="B480" s="1">
        <v>1.6525479276875598E-11</v>
      </c>
      <c r="C480" s="1">
        <v>3.0255592890947302E-12</v>
      </c>
      <c r="D480">
        <v>1.13170604004366</v>
      </c>
      <c r="E480">
        <v>4.3267003427062596</v>
      </c>
      <c r="F480">
        <v>9.4896624294007808</v>
      </c>
    </row>
    <row r="481" spans="1:6" x14ac:dyDescent="0.55000000000000004">
      <c r="A481" t="s">
        <v>259</v>
      </c>
      <c r="B481" s="1">
        <v>1.7228305714052299E-11</v>
      </c>
      <c r="C481" s="1">
        <v>3.1576806660652998E-12</v>
      </c>
      <c r="D481">
        <v>-1.5819478863730601</v>
      </c>
      <c r="E481">
        <v>31.181093806410399</v>
      </c>
      <c r="F481">
        <v>10.4136412571735</v>
      </c>
    </row>
    <row r="482" spans="1:6" x14ac:dyDescent="0.55000000000000004">
      <c r="A482" t="s">
        <v>392</v>
      </c>
      <c r="B482" s="1">
        <v>2.0565556678241299E-11</v>
      </c>
      <c r="C482" s="1">
        <v>3.8090963748888697E-12</v>
      </c>
      <c r="D482">
        <v>-2.15589563954159</v>
      </c>
      <c r="E482">
        <v>21.6540307240864</v>
      </c>
      <c r="F482">
        <v>4.85713842571535</v>
      </c>
    </row>
    <row r="483" spans="1:6" x14ac:dyDescent="0.55000000000000004">
      <c r="A483" t="s">
        <v>225</v>
      </c>
      <c r="B483" s="1">
        <v>2.1672984294521801E-11</v>
      </c>
      <c r="C483" s="1">
        <v>4.02721142449525E-12</v>
      </c>
      <c r="D483">
        <v>-1.25374273061519</v>
      </c>
      <c r="E483">
        <v>2.3378058551643202</v>
      </c>
      <c r="F483">
        <v>0.97919131364247902</v>
      </c>
    </row>
    <row r="484" spans="1:6" x14ac:dyDescent="0.55000000000000004">
      <c r="A484" t="s">
        <v>118</v>
      </c>
      <c r="B484" s="1">
        <v>2.27249037279167E-11</v>
      </c>
      <c r="C484" s="1">
        <v>4.2347927768098497E-12</v>
      </c>
      <c r="D484">
        <v>-1.34025682742664</v>
      </c>
      <c r="E484">
        <v>2.74060212236926</v>
      </c>
      <c r="F484">
        <v>1.08155083982058</v>
      </c>
    </row>
    <row r="485" spans="1:6" x14ac:dyDescent="0.55000000000000004">
      <c r="A485" t="s">
        <v>388</v>
      </c>
      <c r="B485" s="1">
        <v>2.5821669545988601E-11</v>
      </c>
      <c r="C485" s="1">
        <v>4.8514587076874104E-12</v>
      </c>
      <c r="D485">
        <v>-1.1379165740956301</v>
      </c>
      <c r="E485">
        <v>9.9324757629370701</v>
      </c>
      <c r="F485">
        <v>4.5128424723620499</v>
      </c>
    </row>
    <row r="486" spans="1:6" x14ac:dyDescent="0.55000000000000004">
      <c r="A486" t="s">
        <v>237</v>
      </c>
      <c r="B486" s="1">
        <v>3.2432122704667398E-11</v>
      </c>
      <c r="C486" s="1">
        <v>6.1928840008579002E-12</v>
      </c>
      <c r="D486">
        <v>-1.40807917966533</v>
      </c>
      <c r="E486">
        <v>6.0910757466806702</v>
      </c>
      <c r="F486">
        <v>2.29318769962721</v>
      </c>
    </row>
    <row r="487" spans="1:6" x14ac:dyDescent="0.55000000000000004">
      <c r="A487" t="s">
        <v>1514</v>
      </c>
      <c r="B487" s="1">
        <v>3.4148158733362501E-11</v>
      </c>
      <c r="C487" s="1">
        <v>6.5453759593658403E-12</v>
      </c>
      <c r="D487">
        <v>1.4064397545343099</v>
      </c>
      <c r="E487">
        <v>3.3402851871378099</v>
      </c>
      <c r="F487">
        <v>8.8614837994238904</v>
      </c>
    </row>
    <row r="488" spans="1:6" x14ac:dyDescent="0.55000000000000004">
      <c r="A488" t="s">
        <v>439</v>
      </c>
      <c r="B488" s="1">
        <v>3.4148158733362501E-11</v>
      </c>
      <c r="C488" s="1">
        <v>6.5446606188582797E-12</v>
      </c>
      <c r="D488">
        <v>1.6525062892318401</v>
      </c>
      <c r="E488">
        <v>44.142404754013299</v>
      </c>
      <c r="F488">
        <v>138.78012929184499</v>
      </c>
    </row>
    <row r="489" spans="1:6" x14ac:dyDescent="0.55000000000000004">
      <c r="A489" t="s">
        <v>374</v>
      </c>
      <c r="B489" s="1">
        <v>3.5503038289922303E-11</v>
      </c>
      <c r="C489" s="1">
        <v>6.8147660807102202E-12</v>
      </c>
      <c r="D489">
        <v>-1.1376975078998299</v>
      </c>
      <c r="E489">
        <v>87.179714331709704</v>
      </c>
      <c r="F489">
        <v>39.621375789916399</v>
      </c>
    </row>
    <row r="490" spans="1:6" x14ac:dyDescent="0.55000000000000004">
      <c r="A490" t="s">
        <v>361</v>
      </c>
      <c r="B490" s="1">
        <v>3.6273049550525401E-11</v>
      </c>
      <c r="C490" s="1">
        <v>6.9746566217852403E-12</v>
      </c>
      <c r="D490">
        <v>1.41470649021186</v>
      </c>
      <c r="E490">
        <v>1.34021608673963</v>
      </c>
      <c r="F490">
        <v>3.58105330241108</v>
      </c>
    </row>
    <row r="491" spans="1:6" x14ac:dyDescent="0.55000000000000004">
      <c r="A491" t="s">
        <v>328</v>
      </c>
      <c r="B491" s="1">
        <v>3.6962184383521698E-11</v>
      </c>
      <c r="C491" s="1">
        <v>7.1170188405754604E-12</v>
      </c>
      <c r="D491">
        <v>-1.2387980352219501</v>
      </c>
      <c r="E491">
        <v>13.476859042529901</v>
      </c>
      <c r="F491">
        <v>5.7095662667154796</v>
      </c>
    </row>
    <row r="492" spans="1:6" x14ac:dyDescent="0.55000000000000004">
      <c r="A492" t="s">
        <v>226</v>
      </c>
      <c r="B492" s="1">
        <v>3.8301367962770902E-11</v>
      </c>
      <c r="C492" s="1">
        <v>7.4004042737985104E-12</v>
      </c>
      <c r="D492">
        <v>-1.3504262300807199</v>
      </c>
      <c r="E492">
        <v>2.1500967027845399</v>
      </c>
      <c r="F492">
        <v>0.84271891716738201</v>
      </c>
    </row>
    <row r="493" spans="1:6" x14ac:dyDescent="0.55000000000000004">
      <c r="A493" t="s">
        <v>348</v>
      </c>
      <c r="B493" s="1">
        <v>3.8968872997150503E-11</v>
      </c>
      <c r="C493" s="1">
        <v>7.5449597478487206E-12</v>
      </c>
      <c r="D493">
        <v>-1.2034739385398201</v>
      </c>
      <c r="E493">
        <v>2.2792061214424502</v>
      </c>
      <c r="F493">
        <v>0.98879528900751701</v>
      </c>
    </row>
    <row r="494" spans="1:6" x14ac:dyDescent="0.55000000000000004">
      <c r="A494" t="s">
        <v>375</v>
      </c>
      <c r="B494" s="1">
        <v>4.3968934102725398E-11</v>
      </c>
      <c r="C494" s="1">
        <v>8.5599344517502706E-12</v>
      </c>
      <c r="D494">
        <v>-1.1145235399161899</v>
      </c>
      <c r="E494">
        <v>3.8402174394321502</v>
      </c>
      <c r="F494">
        <v>1.7723011982083301</v>
      </c>
    </row>
    <row r="495" spans="1:6" x14ac:dyDescent="0.55000000000000004">
      <c r="A495" t="s">
        <v>415</v>
      </c>
      <c r="B495" s="1">
        <v>4.7301017008088702E-11</v>
      </c>
      <c r="C495" s="1">
        <v>9.2464598030341296E-12</v>
      </c>
      <c r="D495">
        <v>1.1401451866711301</v>
      </c>
      <c r="E495">
        <v>1.9206567769149201</v>
      </c>
      <c r="F495">
        <v>4.2351653727299201</v>
      </c>
    </row>
    <row r="496" spans="1:6" x14ac:dyDescent="0.55000000000000004">
      <c r="A496" t="s">
        <v>449</v>
      </c>
      <c r="B496" s="1">
        <v>4.9912223434198002E-11</v>
      </c>
      <c r="C496" s="1">
        <v>9.7934941209196902E-12</v>
      </c>
      <c r="D496">
        <v>1.8591974845944299</v>
      </c>
      <c r="E496">
        <v>22.291740988087099</v>
      </c>
      <c r="F496">
        <v>80.881977393232802</v>
      </c>
    </row>
    <row r="497" spans="1:6" x14ac:dyDescent="0.55000000000000004">
      <c r="A497" t="s">
        <v>206</v>
      </c>
      <c r="B497" s="1">
        <v>5.1491762061655003E-11</v>
      </c>
      <c r="C497" s="1">
        <v>1.01446046823682E-11</v>
      </c>
      <c r="D497">
        <v>-1.32829709221713</v>
      </c>
      <c r="E497">
        <v>11.0909587833511</v>
      </c>
      <c r="F497">
        <v>4.4143452113331998</v>
      </c>
    </row>
    <row r="498" spans="1:6" x14ac:dyDescent="0.55000000000000004">
      <c r="A498" t="s">
        <v>1515</v>
      </c>
      <c r="B498" s="1">
        <v>5.5383088400955897E-11</v>
      </c>
      <c r="C498" s="1">
        <v>1.095923683434E-11</v>
      </c>
      <c r="D498">
        <v>-1.17241575506262</v>
      </c>
      <c r="E498">
        <v>8.4424809156572902</v>
      </c>
      <c r="F498">
        <v>3.7446750612104598</v>
      </c>
    </row>
    <row r="499" spans="1:6" x14ac:dyDescent="0.55000000000000004">
      <c r="A499" t="s">
        <v>1516</v>
      </c>
      <c r="B499" s="1">
        <v>5.9907847186730602E-11</v>
      </c>
      <c r="C499" s="1">
        <v>1.19224761196732E-11</v>
      </c>
      <c r="D499">
        <v>1.44584089060469</v>
      </c>
      <c r="E499">
        <v>6.5833393623704701</v>
      </c>
      <c r="F499">
        <v>17.934539986254698</v>
      </c>
    </row>
    <row r="500" spans="1:6" x14ac:dyDescent="0.55000000000000004">
      <c r="A500" t="s">
        <v>326</v>
      </c>
      <c r="B500" s="1">
        <v>6.1981324215649595E-11</v>
      </c>
      <c r="C500" s="1">
        <v>1.23516501869363E-11</v>
      </c>
      <c r="D500">
        <v>-2.34139630231352</v>
      </c>
      <c r="E500">
        <v>11.4060309026908</v>
      </c>
      <c r="F500">
        <v>2.2488515675521499</v>
      </c>
    </row>
    <row r="501" spans="1:6" x14ac:dyDescent="0.55000000000000004">
      <c r="A501" t="s">
        <v>448</v>
      </c>
      <c r="B501" s="1">
        <v>6.6393861313143996E-11</v>
      </c>
      <c r="C501" s="1">
        <v>1.32796572781088E-11</v>
      </c>
      <c r="D501">
        <v>1.58939908357169</v>
      </c>
      <c r="E501">
        <v>4.1936507016550797</v>
      </c>
      <c r="F501">
        <v>12.6273067350782</v>
      </c>
    </row>
    <row r="502" spans="1:6" x14ac:dyDescent="0.55000000000000004">
      <c r="A502" t="s">
        <v>1517</v>
      </c>
      <c r="B502" s="1">
        <v>7.9117489297583794E-11</v>
      </c>
      <c r="C502" s="1">
        <v>1.5961652899479199E-11</v>
      </c>
      <c r="D502">
        <v>1.8944145311409999</v>
      </c>
      <c r="E502">
        <v>2.5378762816284799</v>
      </c>
      <c r="F502">
        <v>9.4438416202777695</v>
      </c>
    </row>
    <row r="503" spans="1:6" x14ac:dyDescent="0.55000000000000004">
      <c r="A503" t="s">
        <v>460</v>
      </c>
      <c r="B503" s="1">
        <v>8.11031690055902E-11</v>
      </c>
      <c r="C503" s="1">
        <v>1.6405499728870001E-11</v>
      </c>
      <c r="D503">
        <v>-1.2279482708910801</v>
      </c>
      <c r="E503">
        <v>17.288088574480501</v>
      </c>
      <c r="F503">
        <v>7.3794617897356396</v>
      </c>
    </row>
    <row r="504" spans="1:6" x14ac:dyDescent="0.55000000000000004">
      <c r="A504" t="s">
        <v>1518</v>
      </c>
      <c r="B504" s="1">
        <v>8.1574076561706801E-11</v>
      </c>
      <c r="C504" s="1">
        <v>1.6511628266989098E-11</v>
      </c>
      <c r="D504">
        <v>-1.12073484323772</v>
      </c>
      <c r="E504">
        <v>4.8289601918184397</v>
      </c>
      <c r="F504">
        <v>2.2152591766538499</v>
      </c>
    </row>
    <row r="505" spans="1:6" x14ac:dyDescent="0.55000000000000004">
      <c r="A505" t="s">
        <v>109</v>
      </c>
      <c r="B505" s="1">
        <v>8.4491124741180105E-11</v>
      </c>
      <c r="C505" s="1">
        <v>1.7141494515606001E-11</v>
      </c>
      <c r="D505">
        <v>-1.3085819665021901</v>
      </c>
      <c r="E505">
        <v>6.4618654148176304</v>
      </c>
      <c r="F505">
        <v>2.6075807784943801</v>
      </c>
    </row>
    <row r="506" spans="1:6" x14ac:dyDescent="0.55000000000000004">
      <c r="A506" t="s">
        <v>410</v>
      </c>
      <c r="B506" s="1">
        <v>8.8308114741590206E-11</v>
      </c>
      <c r="C506" s="1">
        <v>1.7951196345097999E-11</v>
      </c>
      <c r="D506">
        <v>-1.39083973843383</v>
      </c>
      <c r="E506">
        <v>673.15084370765203</v>
      </c>
      <c r="F506">
        <v>256.69948287458999</v>
      </c>
    </row>
    <row r="507" spans="1:6" x14ac:dyDescent="0.55000000000000004">
      <c r="A507" t="s">
        <v>395</v>
      </c>
      <c r="B507" s="1">
        <v>9.8253531853751902E-11</v>
      </c>
      <c r="C507" s="1">
        <v>2.0097313333721999E-11</v>
      </c>
      <c r="D507">
        <v>-1.03027309178368</v>
      </c>
      <c r="E507">
        <v>1.5925849400905501</v>
      </c>
      <c r="F507">
        <v>0.77994259009140798</v>
      </c>
    </row>
    <row r="508" spans="1:6" x14ac:dyDescent="0.55000000000000004">
      <c r="A508" t="s">
        <v>368</v>
      </c>
      <c r="B508" s="1">
        <v>1.01331794535646E-10</v>
      </c>
      <c r="C508" s="1">
        <v>2.07674798851713E-11</v>
      </c>
      <c r="D508">
        <v>-1.1015028309133701</v>
      </c>
      <c r="E508">
        <v>14.2883242067164</v>
      </c>
      <c r="F508">
        <v>6.6570956782156401</v>
      </c>
    </row>
    <row r="509" spans="1:6" x14ac:dyDescent="0.55000000000000004">
      <c r="A509" t="s">
        <v>434</v>
      </c>
      <c r="B509" s="1">
        <v>1.29756500807864E-10</v>
      </c>
      <c r="C509" s="1">
        <v>2.6947564417308901E-11</v>
      </c>
      <c r="D509">
        <v>-1.4002895921846099</v>
      </c>
      <c r="E509">
        <v>5.4928066726155702</v>
      </c>
      <c r="F509">
        <v>2.07980056974441</v>
      </c>
    </row>
    <row r="510" spans="1:6" x14ac:dyDescent="0.55000000000000004">
      <c r="A510" t="s">
        <v>1519</v>
      </c>
      <c r="B510" s="1">
        <v>1.3032536888378401E-10</v>
      </c>
      <c r="C510" s="1">
        <v>2.7083077857880501E-11</v>
      </c>
      <c r="D510">
        <v>-1.1313693101447599</v>
      </c>
      <c r="E510">
        <v>131.49061497698401</v>
      </c>
      <c r="F510">
        <v>60.021448548545997</v>
      </c>
    </row>
    <row r="511" spans="1:6" x14ac:dyDescent="0.55000000000000004">
      <c r="A511" t="s">
        <v>31</v>
      </c>
      <c r="B511" s="1">
        <v>1.50481453106458E-10</v>
      </c>
      <c r="C511" s="1">
        <v>3.1552562748128302E-11</v>
      </c>
      <c r="D511">
        <v>1.9554811120990001</v>
      </c>
      <c r="E511">
        <v>4.0983103087761199</v>
      </c>
      <c r="F511">
        <v>15.906375193362001</v>
      </c>
    </row>
    <row r="512" spans="1:6" x14ac:dyDescent="0.55000000000000004">
      <c r="A512" t="s">
        <v>336</v>
      </c>
      <c r="B512" s="1">
        <v>1.9631805137185299E-10</v>
      </c>
      <c r="C512" s="1">
        <v>4.18176814305814E-11</v>
      </c>
      <c r="D512">
        <v>-1.2283428298679699</v>
      </c>
      <c r="E512">
        <v>9.9078015162823103</v>
      </c>
      <c r="F512">
        <v>4.2283421036941498</v>
      </c>
    </row>
    <row r="513" spans="1:6" x14ac:dyDescent="0.55000000000000004">
      <c r="A513" t="s">
        <v>246</v>
      </c>
      <c r="B513" s="1">
        <v>1.9828146069582999E-10</v>
      </c>
      <c r="C513" s="1">
        <v>4.2299936119289397E-11</v>
      </c>
      <c r="D513">
        <v>-1.4203900663240401</v>
      </c>
      <c r="E513">
        <v>5.9708596482864102</v>
      </c>
      <c r="F513">
        <v>2.2283280135082402</v>
      </c>
    </row>
    <row r="514" spans="1:6" x14ac:dyDescent="0.55000000000000004">
      <c r="A514" t="s">
        <v>247</v>
      </c>
      <c r="B514" s="1">
        <v>2.1071400682756501E-10</v>
      </c>
      <c r="C514" s="1">
        <v>4.51088636317074E-11</v>
      </c>
      <c r="D514">
        <v>-1.1600711617502599</v>
      </c>
      <c r="E514">
        <v>10.978058219223801</v>
      </c>
      <c r="F514">
        <v>4.9106112373979602</v>
      </c>
    </row>
    <row r="515" spans="1:6" x14ac:dyDescent="0.55000000000000004">
      <c r="A515" t="s">
        <v>468</v>
      </c>
      <c r="B515" s="1">
        <v>2.1733264356550499E-10</v>
      </c>
      <c r="C515" s="1">
        <v>4.66561213626027E-11</v>
      </c>
      <c r="D515">
        <v>-1.2723655796470099</v>
      </c>
      <c r="E515">
        <v>48.231206097977299</v>
      </c>
      <c r="F515">
        <v>19.965543142055999</v>
      </c>
    </row>
    <row r="516" spans="1:6" x14ac:dyDescent="0.55000000000000004">
      <c r="A516" t="s">
        <v>1520</v>
      </c>
      <c r="B516" s="1">
        <v>2.5021750148763999E-10</v>
      </c>
      <c r="C516" s="1">
        <v>5.3999218196279499E-11</v>
      </c>
      <c r="D516">
        <v>-1.2283531200375299</v>
      </c>
      <c r="E516">
        <v>1.1841201564478401</v>
      </c>
      <c r="F516">
        <v>0.50424079438490199</v>
      </c>
    </row>
    <row r="517" spans="1:6" x14ac:dyDescent="0.55000000000000004">
      <c r="A517" t="s">
        <v>1521</v>
      </c>
      <c r="B517" s="1">
        <v>2.5155976763344999E-10</v>
      </c>
      <c r="C517" s="1">
        <v>5.4322423829137401E-11</v>
      </c>
      <c r="D517">
        <v>-1.12250633707763</v>
      </c>
      <c r="E517">
        <v>2.4682927134236801</v>
      </c>
      <c r="F517">
        <v>1.13223946591931</v>
      </c>
    </row>
    <row r="518" spans="1:6" x14ac:dyDescent="0.55000000000000004">
      <c r="A518" t="s">
        <v>72</v>
      </c>
      <c r="B518" s="1">
        <v>2.6232601156451801E-10</v>
      </c>
      <c r="C518" s="1">
        <v>5.6857117409211601E-11</v>
      </c>
      <c r="D518">
        <v>1.3251373597518901</v>
      </c>
      <c r="E518">
        <v>1.4471415469789599</v>
      </c>
      <c r="F518">
        <v>3.6203223842608701</v>
      </c>
    </row>
    <row r="519" spans="1:6" x14ac:dyDescent="0.55000000000000004">
      <c r="A519" t="s">
        <v>1522</v>
      </c>
      <c r="B519" s="1">
        <v>2.76001852202748E-10</v>
      </c>
      <c r="C519" s="1">
        <v>6.0097177495759595E-11</v>
      </c>
      <c r="D519">
        <v>1.0695232907050101</v>
      </c>
      <c r="E519">
        <v>4.7781424047747496</v>
      </c>
      <c r="F519">
        <v>10.0323145659519</v>
      </c>
    </row>
    <row r="520" spans="1:6" x14ac:dyDescent="0.55000000000000004">
      <c r="A520" t="s">
        <v>1523</v>
      </c>
      <c r="B520" s="1">
        <v>2.9582899386776099E-10</v>
      </c>
      <c r="C520" s="1">
        <v>6.4572111098168296E-11</v>
      </c>
      <c r="D520">
        <v>1.03738672331676</v>
      </c>
      <c r="E520">
        <v>0.42817574410300202</v>
      </c>
      <c r="F520">
        <v>0.88341366173278202</v>
      </c>
    </row>
    <row r="521" spans="1:6" x14ac:dyDescent="0.55000000000000004">
      <c r="A521" t="s">
        <v>1524</v>
      </c>
      <c r="B521" s="1">
        <v>3.6151492255138899E-10</v>
      </c>
      <c r="C521" s="1">
        <v>7.9921687423550794E-11</v>
      </c>
      <c r="D521">
        <v>1.0277893884896201</v>
      </c>
      <c r="E521">
        <v>157.91030787181001</v>
      </c>
      <c r="F521">
        <v>321.95896201246399</v>
      </c>
    </row>
    <row r="522" spans="1:6" x14ac:dyDescent="0.55000000000000004">
      <c r="A522" t="s">
        <v>435</v>
      </c>
      <c r="B522" s="1">
        <v>3.8127550099909399E-10</v>
      </c>
      <c r="C522" s="1">
        <v>8.4518949368367596E-11</v>
      </c>
      <c r="D522">
        <v>-1.2132835019329899</v>
      </c>
      <c r="E522">
        <v>235.57012444671599</v>
      </c>
      <c r="F522">
        <v>101.59565964211301</v>
      </c>
    </row>
    <row r="523" spans="1:6" x14ac:dyDescent="0.55000000000000004">
      <c r="A523" t="s">
        <v>1525</v>
      </c>
      <c r="B523" s="1">
        <v>4.0269400503454098E-10</v>
      </c>
      <c r="C523" s="1">
        <v>8.9508431537602906E-11</v>
      </c>
      <c r="D523">
        <v>1.26747240744687</v>
      </c>
      <c r="E523">
        <v>1.2324799614723001</v>
      </c>
      <c r="F523">
        <v>2.97376721955423</v>
      </c>
    </row>
    <row r="524" spans="1:6" x14ac:dyDescent="0.55000000000000004">
      <c r="A524" t="s">
        <v>187</v>
      </c>
      <c r="B524" s="1">
        <v>4.3077731528127301E-10</v>
      </c>
      <c r="C524" s="1">
        <v>9.6181285403376703E-11</v>
      </c>
      <c r="D524">
        <v>-1.2322651604689501</v>
      </c>
      <c r="E524">
        <v>3.6238675740725701</v>
      </c>
      <c r="F524">
        <v>1.5399634929830499</v>
      </c>
    </row>
    <row r="525" spans="1:6" x14ac:dyDescent="0.55000000000000004">
      <c r="A525" t="s">
        <v>389</v>
      </c>
      <c r="B525" s="1">
        <v>4.8562600954149504E-10</v>
      </c>
      <c r="C525" s="1">
        <v>1.09236722354209E-10</v>
      </c>
      <c r="D525">
        <v>-1.16287667793632</v>
      </c>
      <c r="E525">
        <v>47.508675320426299</v>
      </c>
      <c r="F525">
        <v>21.216938561133201</v>
      </c>
    </row>
    <row r="526" spans="1:6" x14ac:dyDescent="0.55000000000000004">
      <c r="A526" t="s">
        <v>464</v>
      </c>
      <c r="B526" s="1">
        <v>6.2357481886369601E-10</v>
      </c>
      <c r="C526" s="1">
        <v>1.4259432174895601E-10</v>
      </c>
      <c r="D526">
        <v>1.33021023808863</v>
      </c>
      <c r="E526">
        <v>5.1814056430142204</v>
      </c>
      <c r="F526">
        <v>13.028161163865301</v>
      </c>
    </row>
    <row r="527" spans="1:6" x14ac:dyDescent="0.55000000000000004">
      <c r="A527" t="s">
        <v>427</v>
      </c>
      <c r="B527" s="1">
        <v>6.4033146275655705E-10</v>
      </c>
      <c r="C527" s="1">
        <v>1.4659681248792201E-10</v>
      </c>
      <c r="D527">
        <v>-1.0112274687571701</v>
      </c>
      <c r="E527">
        <v>6.66956315592184</v>
      </c>
      <c r="F527">
        <v>3.3086715210121498</v>
      </c>
    </row>
    <row r="528" spans="1:6" x14ac:dyDescent="0.55000000000000004">
      <c r="A528" t="s">
        <v>1526</v>
      </c>
      <c r="B528" s="1">
        <v>7.24309345257746E-10</v>
      </c>
      <c r="C528" s="1">
        <v>1.6669156019561399E-10</v>
      </c>
      <c r="D528">
        <v>1.04291294547435</v>
      </c>
      <c r="E528">
        <v>0.53253258442856</v>
      </c>
      <c r="F528">
        <v>1.09921652215685</v>
      </c>
    </row>
    <row r="529" spans="1:6" x14ac:dyDescent="0.55000000000000004">
      <c r="A529" t="s">
        <v>425</v>
      </c>
      <c r="B529" s="1">
        <v>9.2266637680673995E-10</v>
      </c>
      <c r="C529" s="1">
        <v>2.1473946866229899E-10</v>
      </c>
      <c r="D529">
        <v>1.1274424827440299</v>
      </c>
      <c r="E529">
        <v>44.647849944483703</v>
      </c>
      <c r="F529">
        <v>97.547831765623201</v>
      </c>
    </row>
    <row r="530" spans="1:6" x14ac:dyDescent="0.55000000000000004">
      <c r="A530" t="s">
        <v>358</v>
      </c>
      <c r="B530" s="1">
        <v>9.5112043743182507E-10</v>
      </c>
      <c r="C530" s="1">
        <v>2.21615372518106E-10</v>
      </c>
      <c r="D530">
        <v>-1.1871163942163501</v>
      </c>
      <c r="E530">
        <v>57.300454299201597</v>
      </c>
      <c r="F530">
        <v>25.162990820274299</v>
      </c>
    </row>
    <row r="531" spans="1:6" x14ac:dyDescent="0.55000000000000004">
      <c r="A531" t="s">
        <v>413</v>
      </c>
      <c r="B531" s="1">
        <v>1.05042608303327E-9</v>
      </c>
      <c r="C531" s="1">
        <v>2.4594420352545098E-10</v>
      </c>
      <c r="D531">
        <v>1.3557094020831</v>
      </c>
      <c r="E531">
        <v>0.96127896141381897</v>
      </c>
      <c r="F531">
        <v>2.46254169157669</v>
      </c>
    </row>
    <row r="532" spans="1:6" x14ac:dyDescent="0.55000000000000004">
      <c r="A532" t="s">
        <v>411</v>
      </c>
      <c r="B532" s="1">
        <v>1.0815671105135201E-9</v>
      </c>
      <c r="C532" s="1">
        <v>2.5388425508055399E-10</v>
      </c>
      <c r="D532">
        <v>-1.1727962727015599</v>
      </c>
      <c r="E532">
        <v>3.28156108422418</v>
      </c>
      <c r="F532">
        <v>1.4541560616623701</v>
      </c>
    </row>
    <row r="533" spans="1:6" x14ac:dyDescent="0.55000000000000004">
      <c r="A533" t="s">
        <v>383</v>
      </c>
      <c r="B533" s="1">
        <v>1.18026196758021E-9</v>
      </c>
      <c r="C533" s="1">
        <v>2.7831024002258103E-10</v>
      </c>
      <c r="D533">
        <v>-1.39462720832325</v>
      </c>
      <c r="E533">
        <v>7.5346313629936601</v>
      </c>
      <c r="F533">
        <v>2.8644756803299498</v>
      </c>
    </row>
    <row r="534" spans="1:6" x14ac:dyDescent="0.55000000000000004">
      <c r="A534" t="s">
        <v>444</v>
      </c>
      <c r="B534" s="1">
        <v>1.23946136192325E-9</v>
      </c>
      <c r="C534" s="1">
        <v>2.92682724959617E-10</v>
      </c>
      <c r="D534">
        <v>-1.45931482752124</v>
      </c>
      <c r="E534">
        <v>5.7787174291387702</v>
      </c>
      <c r="F534">
        <v>2.0996187683347101</v>
      </c>
    </row>
    <row r="535" spans="1:6" x14ac:dyDescent="0.55000000000000004">
      <c r="A535" t="s">
        <v>1527</v>
      </c>
      <c r="B535" s="1">
        <v>1.2606455040657999E-9</v>
      </c>
      <c r="C535" s="1">
        <v>2.9810518851142701E-10</v>
      </c>
      <c r="D535">
        <v>1.15114052992375</v>
      </c>
      <c r="E535">
        <v>0.51925930825736</v>
      </c>
      <c r="F535">
        <v>1.1577442340434501</v>
      </c>
    </row>
    <row r="536" spans="1:6" x14ac:dyDescent="0.55000000000000004">
      <c r="A536" t="s">
        <v>262</v>
      </c>
      <c r="B536" s="1">
        <v>1.38440264470165E-9</v>
      </c>
      <c r="C536" s="1">
        <v>3.2939998944180899E-10</v>
      </c>
      <c r="D536">
        <v>-1.3580260633573999</v>
      </c>
      <c r="E536">
        <v>1.8217733166249099</v>
      </c>
      <c r="F536">
        <v>0.70961424443868504</v>
      </c>
    </row>
    <row r="537" spans="1:6" x14ac:dyDescent="0.55000000000000004">
      <c r="A537" t="s">
        <v>453</v>
      </c>
      <c r="B537" s="1">
        <v>1.4162588781070001E-9</v>
      </c>
      <c r="C537" s="1">
        <v>3.3745171215892498E-10</v>
      </c>
      <c r="D537">
        <v>-1.04576288432219</v>
      </c>
      <c r="E537">
        <v>3.3683392989832099</v>
      </c>
      <c r="F537">
        <v>1.63116580872506</v>
      </c>
    </row>
    <row r="538" spans="1:6" x14ac:dyDescent="0.55000000000000004">
      <c r="A538" t="s">
        <v>311</v>
      </c>
      <c r="B538" s="1">
        <v>1.5660285094790199E-9</v>
      </c>
      <c r="C538" s="1">
        <v>3.7535435828755698E-10</v>
      </c>
      <c r="D538">
        <v>-1.0449465001146101</v>
      </c>
      <c r="E538">
        <v>3.70377878515774</v>
      </c>
      <c r="F538">
        <v>1.7925400698488401</v>
      </c>
    </row>
    <row r="539" spans="1:6" x14ac:dyDescent="0.55000000000000004">
      <c r="A539" t="s">
        <v>1528</v>
      </c>
      <c r="B539" s="1">
        <v>1.5660285094790199E-9</v>
      </c>
      <c r="C539" s="1">
        <v>3.7543352096747699E-10</v>
      </c>
      <c r="D539">
        <v>-1.0382522139511501</v>
      </c>
      <c r="E539">
        <v>2.3142649089843199</v>
      </c>
      <c r="F539">
        <v>1.12515767970421</v>
      </c>
    </row>
    <row r="540" spans="1:6" x14ac:dyDescent="0.55000000000000004">
      <c r="A540" t="s">
        <v>317</v>
      </c>
      <c r="B540" s="1">
        <v>1.7628461740459301E-9</v>
      </c>
      <c r="C540" s="1">
        <v>4.24850157647965E-10</v>
      </c>
      <c r="D540">
        <v>-1.1092109755989501</v>
      </c>
      <c r="E540">
        <v>2.3866316299692598</v>
      </c>
      <c r="F540">
        <v>1.10511817820157</v>
      </c>
    </row>
    <row r="541" spans="1:6" x14ac:dyDescent="0.55000000000000004">
      <c r="A541" t="s">
        <v>1529</v>
      </c>
      <c r="B541" s="1">
        <v>1.80151393217504E-9</v>
      </c>
      <c r="C541" s="1">
        <v>4.34676219269611E-10</v>
      </c>
      <c r="D541">
        <v>1.2619124547301901</v>
      </c>
      <c r="E541">
        <v>1.30861786543804</v>
      </c>
      <c r="F541">
        <v>3.1417601374361199</v>
      </c>
    </row>
    <row r="542" spans="1:6" x14ac:dyDescent="0.55000000000000004">
      <c r="A542" t="s">
        <v>1530</v>
      </c>
      <c r="B542" s="1">
        <v>1.8226498559292601E-9</v>
      </c>
      <c r="C542" s="1">
        <v>4.4011333164700799E-10</v>
      </c>
      <c r="D542">
        <v>1.0758324875034799</v>
      </c>
      <c r="E542">
        <v>4.02677737418679</v>
      </c>
      <c r="F542">
        <v>8.4912583915333002</v>
      </c>
    </row>
    <row r="543" spans="1:6" x14ac:dyDescent="0.55000000000000004">
      <c r="A543" t="s">
        <v>386</v>
      </c>
      <c r="B543" s="1">
        <v>1.9089029828065001E-9</v>
      </c>
      <c r="C543" s="1">
        <v>4.6208581935171901E-10</v>
      </c>
      <c r="D543">
        <v>-1.1248602525646001</v>
      </c>
      <c r="E543">
        <v>3.5458340904307799</v>
      </c>
      <c r="F543">
        <v>1.6246308490757799</v>
      </c>
    </row>
    <row r="544" spans="1:6" x14ac:dyDescent="0.55000000000000004">
      <c r="A544" t="s">
        <v>347</v>
      </c>
      <c r="B544" s="1">
        <v>2.14676863807387E-9</v>
      </c>
      <c r="C544" s="1">
        <v>5.2338574234032405E-10</v>
      </c>
      <c r="D544">
        <v>-1.34131822987995</v>
      </c>
      <c r="E544">
        <v>4.8589787381165399</v>
      </c>
      <c r="F544">
        <v>1.9168552682779401</v>
      </c>
    </row>
    <row r="545" spans="1:6" x14ac:dyDescent="0.55000000000000004">
      <c r="A545" t="s">
        <v>440</v>
      </c>
      <c r="B545" s="1">
        <v>2.1514313316368902E-9</v>
      </c>
      <c r="C545" s="1">
        <v>5.2466590525589005E-10</v>
      </c>
      <c r="D545">
        <v>-2.0120364500699099</v>
      </c>
      <c r="E545">
        <v>391.70843412460698</v>
      </c>
      <c r="F545">
        <v>97.111572723891399</v>
      </c>
    </row>
    <row r="546" spans="1:6" x14ac:dyDescent="0.55000000000000004">
      <c r="A546" t="s">
        <v>1531</v>
      </c>
      <c r="B546" s="1">
        <v>2.2546623786210899E-9</v>
      </c>
      <c r="C546" s="1">
        <v>5.5149366365898297E-10</v>
      </c>
      <c r="D546">
        <v>-1.0365288981343801</v>
      </c>
      <c r="E546">
        <v>1.30966138410055</v>
      </c>
      <c r="F546">
        <v>0.63685830441523505</v>
      </c>
    </row>
    <row r="547" spans="1:6" x14ac:dyDescent="0.55000000000000004">
      <c r="A547" t="s">
        <v>446</v>
      </c>
      <c r="B547" s="1">
        <v>2.5531053087214998E-9</v>
      </c>
      <c r="C547" s="1">
        <v>6.2891743675251105E-10</v>
      </c>
      <c r="D547">
        <v>1.4263842620884599</v>
      </c>
      <c r="E547">
        <v>0.88612156894334304</v>
      </c>
      <c r="F547">
        <v>2.3876977957026</v>
      </c>
    </row>
    <row r="548" spans="1:6" x14ac:dyDescent="0.55000000000000004">
      <c r="A548" t="s">
        <v>387</v>
      </c>
      <c r="B548" s="1">
        <v>2.8065590296629498E-9</v>
      </c>
      <c r="C548" s="1">
        <v>6.95466973626155E-10</v>
      </c>
      <c r="D548">
        <v>-1.1867294198142899</v>
      </c>
      <c r="E548">
        <v>2.2626633724672001</v>
      </c>
      <c r="F548">
        <v>0.99302620096641703</v>
      </c>
    </row>
    <row r="549" spans="1:6" x14ac:dyDescent="0.55000000000000004">
      <c r="A549" t="s">
        <v>111</v>
      </c>
      <c r="B549" s="1">
        <v>2.8255448102343501E-9</v>
      </c>
      <c r="C549" s="1">
        <v>7.0054830005810396E-10</v>
      </c>
      <c r="D549">
        <v>1.0737323156487899</v>
      </c>
      <c r="E549">
        <v>3.3884294737917799</v>
      </c>
      <c r="F549">
        <v>7.1399259503594203</v>
      </c>
    </row>
    <row r="550" spans="1:6" x14ac:dyDescent="0.55000000000000004">
      <c r="A550" t="s">
        <v>240</v>
      </c>
      <c r="B550" s="1">
        <v>3.5913307988834502E-9</v>
      </c>
      <c r="C550" s="1">
        <v>9.0118371486244802E-10</v>
      </c>
      <c r="D550">
        <v>-1.23404930934996</v>
      </c>
      <c r="E550">
        <v>8.4745238957597095</v>
      </c>
      <c r="F550">
        <v>3.60164571818567</v>
      </c>
    </row>
    <row r="551" spans="1:6" x14ac:dyDescent="0.55000000000000004">
      <c r="A551" t="s">
        <v>459</v>
      </c>
      <c r="B551" s="1">
        <v>3.7342462780880804E-9</v>
      </c>
      <c r="C551" s="1">
        <v>9.4102807101113203E-10</v>
      </c>
      <c r="D551">
        <v>-1.3287670935492299</v>
      </c>
      <c r="E551">
        <v>34.539579116976803</v>
      </c>
      <c r="F551">
        <v>13.749000045927801</v>
      </c>
    </row>
    <row r="552" spans="1:6" x14ac:dyDescent="0.55000000000000004">
      <c r="A552" t="s">
        <v>1532</v>
      </c>
      <c r="B552" s="1">
        <v>3.8553601815606398E-9</v>
      </c>
      <c r="C552" s="1">
        <v>9.7231957658127597E-10</v>
      </c>
      <c r="D552">
        <v>1.0381455278637099</v>
      </c>
      <c r="E552">
        <v>1.76997280534512</v>
      </c>
      <c r="F552">
        <v>3.6374404082932199</v>
      </c>
    </row>
    <row r="553" spans="1:6" x14ac:dyDescent="0.55000000000000004">
      <c r="A553" t="s">
        <v>445</v>
      </c>
      <c r="B553" s="1">
        <v>3.9582272992336803E-9</v>
      </c>
      <c r="C553" s="1">
        <v>9.9905403773646697E-10</v>
      </c>
      <c r="D553">
        <v>-1.0494541534583901</v>
      </c>
      <c r="E553">
        <v>10.783595205294001</v>
      </c>
      <c r="F553">
        <v>5.2088603809978098</v>
      </c>
    </row>
    <row r="554" spans="1:6" x14ac:dyDescent="0.55000000000000004">
      <c r="A554" t="s">
        <v>345</v>
      </c>
      <c r="B554" s="1">
        <v>4.0301078095506397E-9</v>
      </c>
      <c r="C554" s="1">
        <v>1.01827104145604E-9</v>
      </c>
      <c r="D554">
        <v>-1.17889966027469</v>
      </c>
      <c r="E554">
        <v>2.8714176693167399</v>
      </c>
      <c r="F554">
        <v>1.2675896001856499</v>
      </c>
    </row>
    <row r="555" spans="1:6" x14ac:dyDescent="0.55000000000000004">
      <c r="A555" t="s">
        <v>87</v>
      </c>
      <c r="B555" s="1">
        <v>4.9212607302745997E-9</v>
      </c>
      <c r="C555" s="1">
        <v>1.25819489211766E-9</v>
      </c>
      <c r="D555">
        <v>1.19373532998028</v>
      </c>
      <c r="E555">
        <v>2.7033378863531401</v>
      </c>
      <c r="F555">
        <v>6.19771558731283</v>
      </c>
    </row>
    <row r="556" spans="1:6" x14ac:dyDescent="0.55000000000000004">
      <c r="A556" t="s">
        <v>1533</v>
      </c>
      <c r="B556" s="1">
        <v>5.24044877744085E-9</v>
      </c>
      <c r="C556" s="1">
        <v>1.3429435849946699E-9</v>
      </c>
      <c r="D556">
        <v>-1.3027341658595999</v>
      </c>
      <c r="E556">
        <v>2.7468112089888699</v>
      </c>
      <c r="F556">
        <v>1.11189128257534</v>
      </c>
    </row>
    <row r="557" spans="1:6" x14ac:dyDescent="0.55000000000000004">
      <c r="A557" t="s">
        <v>1534</v>
      </c>
      <c r="B557" s="1">
        <v>6.5672334881276199E-9</v>
      </c>
      <c r="C557" s="1">
        <v>1.6969584266509499E-9</v>
      </c>
      <c r="D557">
        <v>-1.41018819484297</v>
      </c>
      <c r="E557">
        <v>1.8099789316442501</v>
      </c>
      <c r="F557">
        <v>0.67900776810567998</v>
      </c>
    </row>
    <row r="558" spans="1:6" x14ac:dyDescent="0.55000000000000004">
      <c r="A558" t="s">
        <v>472</v>
      </c>
      <c r="B558" s="1">
        <v>8.4384684542418505E-9</v>
      </c>
      <c r="C558" s="1">
        <v>2.2057900078336801E-9</v>
      </c>
      <c r="D558">
        <v>-1.35680573285429</v>
      </c>
      <c r="E558">
        <v>3.97538901827141</v>
      </c>
      <c r="F558">
        <v>1.5502179276894601</v>
      </c>
    </row>
    <row r="559" spans="1:6" x14ac:dyDescent="0.55000000000000004">
      <c r="A559" t="s">
        <v>1535</v>
      </c>
      <c r="B559" s="1">
        <v>9.0369481878231802E-9</v>
      </c>
      <c r="C559" s="1">
        <v>2.37186763287441E-9</v>
      </c>
      <c r="D559">
        <v>1.80715865196757</v>
      </c>
      <c r="E559">
        <v>2.2342387287009502</v>
      </c>
      <c r="F559">
        <v>7.8261861615672004</v>
      </c>
    </row>
    <row r="560" spans="1:6" x14ac:dyDescent="0.55000000000000004">
      <c r="A560" t="s">
        <v>1536</v>
      </c>
      <c r="B560" s="1">
        <v>9.8647547801117795E-9</v>
      </c>
      <c r="C560" s="1">
        <v>2.6029434933659399E-9</v>
      </c>
      <c r="D560">
        <v>-1.0762797793195</v>
      </c>
      <c r="E560">
        <v>3.0026431005755101</v>
      </c>
      <c r="F560">
        <v>1.4234173315287499</v>
      </c>
    </row>
    <row r="561" spans="1:6" x14ac:dyDescent="0.55000000000000004">
      <c r="A561" t="s">
        <v>360</v>
      </c>
      <c r="B561" s="1">
        <v>9.9808030611926994E-9</v>
      </c>
      <c r="C561" s="1">
        <v>2.6355599659054601E-9</v>
      </c>
      <c r="D561">
        <v>-1.3891688720192299</v>
      </c>
      <c r="E561">
        <v>2.4873760294403402</v>
      </c>
      <c r="F561">
        <v>0.94875867289364701</v>
      </c>
    </row>
    <row r="562" spans="1:6" x14ac:dyDescent="0.55000000000000004">
      <c r="A562" t="s">
        <v>261</v>
      </c>
      <c r="B562" s="1">
        <v>1.12451435359611E-8</v>
      </c>
      <c r="C562" s="1">
        <v>2.9941581195790699E-9</v>
      </c>
      <c r="D562">
        <v>-1.09500976375314</v>
      </c>
      <c r="E562">
        <v>1.65975723054686</v>
      </c>
      <c r="F562">
        <v>0.77446273806086097</v>
      </c>
    </row>
    <row r="563" spans="1:6" x14ac:dyDescent="0.55000000000000004">
      <c r="A563" t="s">
        <v>438</v>
      </c>
      <c r="B563" s="1">
        <v>1.15808769239111E-8</v>
      </c>
      <c r="C563" s="1">
        <v>3.0904979474366998E-9</v>
      </c>
      <c r="D563">
        <v>-1.03444469064199</v>
      </c>
      <c r="E563">
        <v>3.2897042178204199</v>
      </c>
      <c r="F563">
        <v>1.6002939076286999</v>
      </c>
    </row>
    <row r="564" spans="1:6" x14ac:dyDescent="0.55000000000000004">
      <c r="A564" t="s">
        <v>202</v>
      </c>
      <c r="B564" s="1">
        <v>1.29569745253122E-8</v>
      </c>
      <c r="C564" s="1">
        <v>3.4810426760552701E-9</v>
      </c>
      <c r="D564">
        <v>1.25849304170498</v>
      </c>
      <c r="E564">
        <v>1.33026172304778</v>
      </c>
      <c r="F564">
        <v>3.1925286019909902</v>
      </c>
    </row>
    <row r="565" spans="1:6" x14ac:dyDescent="0.55000000000000004">
      <c r="A565" t="s">
        <v>148</v>
      </c>
      <c r="B565" s="1">
        <v>1.3336133135940599E-8</v>
      </c>
      <c r="C565" s="1">
        <v>3.59535180850972E-9</v>
      </c>
      <c r="D565">
        <v>-1.2106820276724899</v>
      </c>
      <c r="E565">
        <v>13.195460508934399</v>
      </c>
      <c r="F565">
        <v>5.69952994508147</v>
      </c>
    </row>
    <row r="566" spans="1:6" x14ac:dyDescent="0.55000000000000004">
      <c r="A566" t="s">
        <v>426</v>
      </c>
      <c r="B566" s="1">
        <v>1.5848503817836299E-8</v>
      </c>
      <c r="C566" s="1">
        <v>4.3138689410852597E-9</v>
      </c>
      <c r="D566">
        <v>-1.2039852115143099</v>
      </c>
      <c r="E566">
        <v>40.365695014788002</v>
      </c>
      <c r="F566">
        <v>17.5198857544821</v>
      </c>
    </row>
    <row r="567" spans="1:6" x14ac:dyDescent="0.55000000000000004">
      <c r="A567" t="s">
        <v>229</v>
      </c>
      <c r="B567" s="1">
        <v>1.6110206738879399E-8</v>
      </c>
      <c r="C567" s="1">
        <v>4.38939783714604E-9</v>
      </c>
      <c r="D567">
        <v>1.81315428630487</v>
      </c>
      <c r="E567">
        <v>4.9505151341354301</v>
      </c>
      <c r="F567">
        <v>17.402486905285802</v>
      </c>
    </row>
    <row r="568" spans="1:6" x14ac:dyDescent="0.55000000000000004">
      <c r="A568" t="s">
        <v>297</v>
      </c>
      <c r="B568" s="1">
        <v>1.6186348329348299E-8</v>
      </c>
      <c r="C568" s="1">
        <v>4.4123010308607397E-9</v>
      </c>
      <c r="D568">
        <v>-1.00622767141998</v>
      </c>
      <c r="E568">
        <v>1.67782194600267</v>
      </c>
      <c r="F568">
        <v>0.83494322070848703</v>
      </c>
    </row>
    <row r="569" spans="1:6" x14ac:dyDescent="0.55000000000000004">
      <c r="A569" t="s">
        <v>1537</v>
      </c>
      <c r="B569" s="1">
        <v>1.77873705304881E-8</v>
      </c>
      <c r="C569" s="1">
        <v>4.87955325936345E-9</v>
      </c>
      <c r="D569">
        <v>-2.0620885577977601</v>
      </c>
      <c r="E569">
        <v>2.43880422089202</v>
      </c>
      <c r="F569">
        <v>0.58242589315869098</v>
      </c>
    </row>
    <row r="570" spans="1:6" x14ac:dyDescent="0.55000000000000004">
      <c r="A570" t="s">
        <v>1538</v>
      </c>
      <c r="B570" s="1">
        <v>2.6035489988563102E-8</v>
      </c>
      <c r="C570" s="1">
        <v>7.2689061291715999E-9</v>
      </c>
      <c r="D570">
        <v>-1.14266844011135</v>
      </c>
      <c r="E570">
        <v>6.0342335117030599</v>
      </c>
      <c r="F570">
        <v>2.7314674796638898</v>
      </c>
    </row>
    <row r="571" spans="1:6" x14ac:dyDescent="0.55000000000000004">
      <c r="A571" t="s">
        <v>430</v>
      </c>
      <c r="B571" s="1">
        <v>2.6933998813903101E-8</v>
      </c>
      <c r="C571" s="1">
        <v>7.53591888968042E-9</v>
      </c>
      <c r="D571">
        <v>1.0951432379143899</v>
      </c>
      <c r="E571">
        <v>13.788444379231599</v>
      </c>
      <c r="F571">
        <v>29.459588749611601</v>
      </c>
    </row>
    <row r="572" spans="1:6" x14ac:dyDescent="0.55000000000000004">
      <c r="A572" t="s">
        <v>255</v>
      </c>
      <c r="B572" s="1">
        <v>2.8615801390752401E-8</v>
      </c>
      <c r="C572" s="1">
        <v>8.0350820620660995E-9</v>
      </c>
      <c r="D572">
        <v>1.15476048242331</v>
      </c>
      <c r="E572">
        <v>7.4968181494256703</v>
      </c>
      <c r="F572">
        <v>16.699143906375099</v>
      </c>
    </row>
    <row r="573" spans="1:6" x14ac:dyDescent="0.55000000000000004">
      <c r="A573" t="s">
        <v>1539</v>
      </c>
      <c r="B573" s="1">
        <v>3.23077687305341E-8</v>
      </c>
      <c r="C573" s="1">
        <v>9.1169749936737807E-9</v>
      </c>
      <c r="D573">
        <v>1.9478662669503499</v>
      </c>
      <c r="E573">
        <v>5.4414465714284797</v>
      </c>
      <c r="F573">
        <v>20.999411154190501</v>
      </c>
    </row>
    <row r="574" spans="1:6" x14ac:dyDescent="0.55000000000000004">
      <c r="A574" t="s">
        <v>456</v>
      </c>
      <c r="B574" s="1">
        <v>3.3058356702267398E-8</v>
      </c>
      <c r="C574" s="1">
        <v>9.3353943846645501E-9</v>
      </c>
      <c r="D574">
        <v>-1.0939417967513401</v>
      </c>
      <c r="E574">
        <v>151.773446463255</v>
      </c>
      <c r="F574">
        <v>71.101877173044599</v>
      </c>
    </row>
    <row r="575" spans="1:6" x14ac:dyDescent="0.55000000000000004">
      <c r="A575" t="s">
        <v>455</v>
      </c>
      <c r="B575" s="1">
        <v>3.7073792717701E-8</v>
      </c>
      <c r="C575" s="1">
        <v>1.05286210857187E-8</v>
      </c>
      <c r="D575">
        <v>-1.0583050629156101</v>
      </c>
      <c r="E575">
        <v>76.116922810873803</v>
      </c>
      <c r="F575">
        <v>36.549953256775602</v>
      </c>
    </row>
    <row r="576" spans="1:6" x14ac:dyDescent="0.55000000000000004">
      <c r="A576" t="s">
        <v>431</v>
      </c>
      <c r="B576" s="1">
        <v>3.7725063514652003E-8</v>
      </c>
      <c r="C576" s="1">
        <v>1.0723633423753E-8</v>
      </c>
      <c r="D576">
        <v>-1.5713195391491901</v>
      </c>
      <c r="E576">
        <v>9.2182034953377006</v>
      </c>
      <c r="F576">
        <v>3.10013525538956</v>
      </c>
    </row>
    <row r="577" spans="1:6" x14ac:dyDescent="0.55000000000000004">
      <c r="A577" t="s">
        <v>332</v>
      </c>
      <c r="B577" s="1">
        <v>4.1063493676762202E-8</v>
      </c>
      <c r="C577" s="1">
        <v>1.1722074261357E-8</v>
      </c>
      <c r="D577">
        <v>-1.21264410817153</v>
      </c>
      <c r="E577">
        <v>3.1476408547244201</v>
      </c>
      <c r="F577">
        <v>1.3567001048695999</v>
      </c>
    </row>
    <row r="578" spans="1:6" x14ac:dyDescent="0.55000000000000004">
      <c r="A578" t="s">
        <v>1540</v>
      </c>
      <c r="B578" s="1">
        <v>4.43057172898959E-8</v>
      </c>
      <c r="C578" s="1">
        <v>1.2724162610114699E-8</v>
      </c>
      <c r="D578">
        <v>1.17640779700186</v>
      </c>
      <c r="E578">
        <v>0.64171560419539198</v>
      </c>
      <c r="F578">
        <v>1.4536119434330399</v>
      </c>
    </row>
    <row r="579" spans="1:6" x14ac:dyDescent="0.55000000000000004">
      <c r="A579" t="s">
        <v>327</v>
      </c>
      <c r="B579" s="1">
        <v>4.6092691755398103E-8</v>
      </c>
      <c r="C579" s="1">
        <v>1.32711562505545E-8</v>
      </c>
      <c r="D579">
        <v>-1.2555765758042501</v>
      </c>
      <c r="E579">
        <v>7.0424570595799096</v>
      </c>
      <c r="F579">
        <v>2.9464955640776198</v>
      </c>
    </row>
    <row r="580" spans="1:6" x14ac:dyDescent="0.55000000000000004">
      <c r="A580" t="s">
        <v>1541</v>
      </c>
      <c r="B580" s="1">
        <v>4.6462464904507698E-8</v>
      </c>
      <c r="C580" s="1">
        <v>1.3393105885896801E-8</v>
      </c>
      <c r="D580">
        <v>-1.01859423050852</v>
      </c>
      <c r="E580">
        <v>14.158749403425499</v>
      </c>
      <c r="F580">
        <v>6.9877339751162104</v>
      </c>
    </row>
    <row r="581" spans="1:6" x14ac:dyDescent="0.55000000000000004">
      <c r="A581" t="s">
        <v>1542</v>
      </c>
      <c r="B581" s="1">
        <v>5.1734199869956801E-8</v>
      </c>
      <c r="C581" s="1">
        <v>1.5023054441042501E-8</v>
      </c>
      <c r="D581">
        <v>-1.1955432790048699</v>
      </c>
      <c r="E581">
        <v>15.867283851534999</v>
      </c>
      <c r="F581">
        <v>6.9255410171397296</v>
      </c>
    </row>
    <row r="582" spans="1:6" x14ac:dyDescent="0.55000000000000004">
      <c r="A582" t="s">
        <v>248</v>
      </c>
      <c r="B582" s="1">
        <v>6.20092460906667E-8</v>
      </c>
      <c r="C582" s="1">
        <v>1.81514668641834E-8</v>
      </c>
      <c r="D582">
        <v>-1.11412726582374</v>
      </c>
      <c r="E582">
        <v>6.5661221638546996</v>
      </c>
      <c r="F582">
        <v>3.03264201176128</v>
      </c>
    </row>
    <row r="583" spans="1:6" x14ac:dyDescent="0.55000000000000004">
      <c r="A583" t="s">
        <v>1543</v>
      </c>
      <c r="B583" s="1">
        <v>6.6167975236950495E-8</v>
      </c>
      <c r="C583" s="1">
        <v>1.9457018578074201E-8</v>
      </c>
      <c r="D583">
        <v>-1.3298064869666999</v>
      </c>
      <c r="E583">
        <v>4.4668954713821201</v>
      </c>
      <c r="F583">
        <v>1.7756558720105</v>
      </c>
    </row>
    <row r="584" spans="1:6" x14ac:dyDescent="0.55000000000000004">
      <c r="A584" t="s">
        <v>462</v>
      </c>
      <c r="B584" s="1">
        <v>6.7088440862082095E-8</v>
      </c>
      <c r="C584" s="1">
        <v>1.9750042874421299E-8</v>
      </c>
      <c r="D584">
        <v>1.0958025369981801</v>
      </c>
      <c r="E584">
        <v>2.7039059226225999</v>
      </c>
      <c r="F584">
        <v>5.78254943726962</v>
      </c>
    </row>
    <row r="585" spans="1:6" x14ac:dyDescent="0.55000000000000004">
      <c r="A585" t="s">
        <v>1544</v>
      </c>
      <c r="B585" s="1">
        <v>6.9997970226101204E-8</v>
      </c>
      <c r="C585" s="1">
        <v>2.06345656031755E-8</v>
      </c>
      <c r="D585">
        <v>1.1312985327368501</v>
      </c>
      <c r="E585">
        <v>54.204978401586096</v>
      </c>
      <c r="F585">
        <v>118.745434116373</v>
      </c>
    </row>
    <row r="586" spans="1:6" x14ac:dyDescent="0.55000000000000004">
      <c r="A586" t="s">
        <v>485</v>
      </c>
      <c r="B586" s="1">
        <v>7.1554318858415597E-8</v>
      </c>
      <c r="C586" s="1">
        <v>2.1121972688877801E-8</v>
      </c>
      <c r="D586">
        <v>1.6974223799450801</v>
      </c>
      <c r="E586">
        <v>4.9174686420151996</v>
      </c>
      <c r="F586">
        <v>15.9454867686722</v>
      </c>
    </row>
    <row r="587" spans="1:6" x14ac:dyDescent="0.55000000000000004">
      <c r="A587" t="s">
        <v>1545</v>
      </c>
      <c r="B587" s="1">
        <v>9.3495649495214599E-8</v>
      </c>
      <c r="C587" s="1">
        <v>2.8003828901059301E-8</v>
      </c>
      <c r="D587">
        <v>-1.0000444444412999</v>
      </c>
      <c r="E587">
        <v>9.0229876644731792</v>
      </c>
      <c r="F587">
        <v>4.5108713261747999</v>
      </c>
    </row>
    <row r="588" spans="1:6" x14ac:dyDescent="0.55000000000000004">
      <c r="A588" t="s">
        <v>1546</v>
      </c>
      <c r="B588" s="1">
        <v>1.04720341204248E-7</v>
      </c>
      <c r="C588" s="1">
        <v>3.1596173329220901E-8</v>
      </c>
      <c r="D588">
        <v>-1.0916853346034501</v>
      </c>
      <c r="E588">
        <v>3.2428774110107002</v>
      </c>
      <c r="F588">
        <v>1.5187619617879999</v>
      </c>
    </row>
    <row r="589" spans="1:6" x14ac:dyDescent="0.55000000000000004">
      <c r="A589" t="s">
        <v>473</v>
      </c>
      <c r="B589" s="1">
        <v>1.32164778080047E-7</v>
      </c>
      <c r="C589" s="1">
        <v>4.0466874866684701E-8</v>
      </c>
      <c r="D589">
        <v>-1.28559765973365</v>
      </c>
      <c r="E589">
        <v>27.707152815567799</v>
      </c>
      <c r="F589">
        <v>11.364079669369801</v>
      </c>
    </row>
    <row r="590" spans="1:6" x14ac:dyDescent="0.55000000000000004">
      <c r="A590" t="s">
        <v>477</v>
      </c>
      <c r="B590" s="1">
        <v>1.3311283084632001E-7</v>
      </c>
      <c r="C590" s="1">
        <v>4.0774898065161702E-8</v>
      </c>
      <c r="D590">
        <v>-1.3342552647630499</v>
      </c>
      <c r="E590">
        <v>126.61022699504301</v>
      </c>
      <c r="F590">
        <v>50.212421591090603</v>
      </c>
    </row>
    <row r="591" spans="1:6" x14ac:dyDescent="0.55000000000000004">
      <c r="A591" t="s">
        <v>416</v>
      </c>
      <c r="B591" s="1">
        <v>1.3339552756029201E-7</v>
      </c>
      <c r="C591" s="1">
        <v>4.0878781449279402E-8</v>
      </c>
      <c r="D591">
        <v>1.1350560541885699</v>
      </c>
      <c r="E591">
        <v>37.147662784471997</v>
      </c>
      <c r="F591">
        <v>81.588864979077997</v>
      </c>
    </row>
    <row r="592" spans="1:6" x14ac:dyDescent="0.55000000000000004">
      <c r="A592" t="s">
        <v>461</v>
      </c>
      <c r="B592" s="1">
        <v>1.4557021704583699E-7</v>
      </c>
      <c r="C592" s="1">
        <v>4.4823673870418901E-8</v>
      </c>
      <c r="D592">
        <v>1.14257237784681</v>
      </c>
      <c r="E592">
        <v>11.513036480695099</v>
      </c>
      <c r="F592">
        <v>25.423159179600599</v>
      </c>
    </row>
    <row r="593" spans="1:6" x14ac:dyDescent="0.55000000000000004">
      <c r="A593" s="2" t="s">
        <v>89</v>
      </c>
      <c r="B593" s="1">
        <v>1.7337921435439299E-7</v>
      </c>
      <c r="C593" s="1">
        <v>5.3929671647024101E-8</v>
      </c>
      <c r="D593">
        <v>-1.0773848671437001</v>
      </c>
      <c r="E593">
        <v>68.155165209889105</v>
      </c>
      <c r="F593">
        <v>32.2982338616767</v>
      </c>
    </row>
    <row r="594" spans="1:6" x14ac:dyDescent="0.55000000000000004">
      <c r="A594" t="s">
        <v>1547</v>
      </c>
      <c r="B594" s="1">
        <v>1.95352244522799E-7</v>
      </c>
      <c r="C594" s="1">
        <v>6.1168011514803394E-8</v>
      </c>
      <c r="D594">
        <v>1.2692593384978099</v>
      </c>
      <c r="E594">
        <v>2.2134283205949101</v>
      </c>
      <c r="F594">
        <v>5.3422241568460498</v>
      </c>
    </row>
    <row r="595" spans="1:6" x14ac:dyDescent="0.55000000000000004">
      <c r="A595" t="s">
        <v>1548</v>
      </c>
      <c r="B595" s="1">
        <v>1.95502483004632E-7</v>
      </c>
      <c r="C595" s="1">
        <v>6.1228083686934503E-8</v>
      </c>
      <c r="D595">
        <v>1.0595107804064801</v>
      </c>
      <c r="E595">
        <v>0.73488426863739398</v>
      </c>
      <c r="F595">
        <v>1.5200711836894401</v>
      </c>
    </row>
    <row r="596" spans="1:6" x14ac:dyDescent="0.55000000000000004">
      <c r="A596" t="s">
        <v>331</v>
      </c>
      <c r="B596" s="1">
        <v>2.0430681933585501E-7</v>
      </c>
      <c r="C596" s="1">
        <v>6.4162472188119699E-8</v>
      </c>
      <c r="D596">
        <v>1.8565976915979601</v>
      </c>
      <c r="E596">
        <v>7.8760648029547999</v>
      </c>
      <c r="F596">
        <v>28.531062233234401</v>
      </c>
    </row>
    <row r="597" spans="1:6" x14ac:dyDescent="0.55000000000000004">
      <c r="A597" t="s">
        <v>1549</v>
      </c>
      <c r="B597" s="1">
        <v>2.2402846365262601E-7</v>
      </c>
      <c r="C597" s="1">
        <v>7.0759190165942099E-8</v>
      </c>
      <c r="D597">
        <v>1.4295717618086199</v>
      </c>
      <c r="E597">
        <v>18.799710863607199</v>
      </c>
      <c r="F597">
        <v>50.645505135006204</v>
      </c>
    </row>
    <row r="598" spans="1:6" x14ac:dyDescent="0.55000000000000004">
      <c r="A598" s="2" t="s">
        <v>419</v>
      </c>
      <c r="B598" s="1">
        <v>2.6189634375325301E-7</v>
      </c>
      <c r="C598" s="1">
        <v>8.3313199729024006E-8</v>
      </c>
      <c r="D598">
        <v>-1.32599708147932</v>
      </c>
      <c r="E598">
        <v>33.321249166237102</v>
      </c>
      <c r="F598">
        <v>13.289738782782401</v>
      </c>
    </row>
    <row r="599" spans="1:6" x14ac:dyDescent="0.55000000000000004">
      <c r="A599" t="s">
        <v>46</v>
      </c>
      <c r="B599" s="1">
        <v>3.6328154237878402E-7</v>
      </c>
      <c r="C599" s="1">
        <v>1.17792902137616E-7</v>
      </c>
      <c r="D599">
        <v>-1.25821264182543</v>
      </c>
      <c r="E599">
        <v>23.001039582339299</v>
      </c>
      <c r="F599">
        <v>9.6153171341727592</v>
      </c>
    </row>
    <row r="600" spans="1:6" x14ac:dyDescent="0.55000000000000004">
      <c r="A600" t="s">
        <v>475</v>
      </c>
      <c r="B600" s="1">
        <v>4.3598767073145302E-7</v>
      </c>
      <c r="C600" s="1">
        <v>1.4299488987399899E-7</v>
      </c>
      <c r="D600">
        <v>-1.41319021249614</v>
      </c>
      <c r="E600">
        <v>27.0955453766048</v>
      </c>
      <c r="F600">
        <v>10.171674699754799</v>
      </c>
    </row>
    <row r="601" spans="1:6" x14ac:dyDescent="0.55000000000000004">
      <c r="A601" t="s">
        <v>1550</v>
      </c>
      <c r="B601" s="1">
        <v>5.9908288919398197E-7</v>
      </c>
      <c r="C601" s="1">
        <v>2.0027991017042201E-7</v>
      </c>
      <c r="D601">
        <v>-1.12793932095938</v>
      </c>
      <c r="E601">
        <v>31.1856188206079</v>
      </c>
      <c r="F601">
        <v>14.2685068440423</v>
      </c>
    </row>
    <row r="602" spans="1:6" x14ac:dyDescent="0.55000000000000004">
      <c r="A602" t="s">
        <v>463</v>
      </c>
      <c r="B602" s="1">
        <v>6.7088688633229005E-7</v>
      </c>
      <c r="C602" s="1">
        <v>2.2576032318659899E-7</v>
      </c>
      <c r="D602">
        <v>1.22543092221796</v>
      </c>
      <c r="E602">
        <v>29.071455372287001</v>
      </c>
      <c r="F602">
        <v>67.9723496860707</v>
      </c>
    </row>
    <row r="603" spans="1:6" x14ac:dyDescent="0.55000000000000004">
      <c r="A603" t="s">
        <v>100</v>
      </c>
      <c r="B603" s="1">
        <v>7.2083016287657204E-7</v>
      </c>
      <c r="C603" s="1">
        <v>2.4352759901501899E-7</v>
      </c>
      <c r="D603">
        <v>1.03069435463339</v>
      </c>
      <c r="E603">
        <v>2.83158338893164</v>
      </c>
      <c r="F603">
        <v>5.7915927606103796</v>
      </c>
    </row>
    <row r="604" spans="1:6" x14ac:dyDescent="0.55000000000000004">
      <c r="A604" t="s">
        <v>264</v>
      </c>
      <c r="B604" s="1">
        <v>8.0202176770948103E-7</v>
      </c>
      <c r="C604" s="1">
        <v>2.7277506535733703E-7</v>
      </c>
      <c r="D604">
        <v>-1.1355712989676501</v>
      </c>
      <c r="E604">
        <v>4.5662759409994997</v>
      </c>
      <c r="F604">
        <v>2.0784211033642301</v>
      </c>
    </row>
    <row r="605" spans="1:6" x14ac:dyDescent="0.55000000000000004">
      <c r="A605" t="s">
        <v>406</v>
      </c>
      <c r="B605" s="1">
        <v>9.8805248024699598E-7</v>
      </c>
      <c r="C605" s="1">
        <v>3.4045796606751303E-7</v>
      </c>
      <c r="D605">
        <v>1.1706485112579099</v>
      </c>
      <c r="E605">
        <v>20.023334078050901</v>
      </c>
      <c r="F605">
        <v>45.081424728485501</v>
      </c>
    </row>
    <row r="606" spans="1:6" x14ac:dyDescent="0.55000000000000004">
      <c r="A606" t="s">
        <v>481</v>
      </c>
      <c r="B606" s="1">
        <v>1.00478168087559E-6</v>
      </c>
      <c r="C606" s="1">
        <v>3.4662423221887899E-7</v>
      </c>
      <c r="D606">
        <v>1.2005092414035901</v>
      </c>
      <c r="E606">
        <v>3.1685156161254899</v>
      </c>
      <c r="F606">
        <v>7.2858897369720896</v>
      </c>
    </row>
    <row r="607" spans="1:6" x14ac:dyDescent="0.55000000000000004">
      <c r="A607" t="s">
        <v>486</v>
      </c>
      <c r="B607" s="1">
        <v>1.0672108420063399E-6</v>
      </c>
      <c r="C607" s="1">
        <v>3.6922763802018801E-7</v>
      </c>
      <c r="D607">
        <v>-1.44191414892588</v>
      </c>
      <c r="E607">
        <v>8.9671105273176508</v>
      </c>
      <c r="F607">
        <v>3.2978136050077702</v>
      </c>
    </row>
    <row r="608" spans="1:6" x14ac:dyDescent="0.55000000000000004">
      <c r="A608" t="s">
        <v>401</v>
      </c>
      <c r="B608" s="1">
        <v>1.12527165711133E-6</v>
      </c>
      <c r="C608" s="1">
        <v>3.9036516763959401E-7</v>
      </c>
      <c r="D608">
        <v>-1.07154297320568</v>
      </c>
      <c r="E608">
        <v>3.5801406919289298</v>
      </c>
      <c r="F608">
        <v>1.7032068922642001</v>
      </c>
    </row>
    <row r="609" spans="1:6" x14ac:dyDescent="0.55000000000000004">
      <c r="A609" t="s">
        <v>373</v>
      </c>
      <c r="B609" s="1">
        <v>1.5848300145002201E-6</v>
      </c>
      <c r="C609" s="1">
        <v>5.5982398539397196E-7</v>
      </c>
      <c r="D609">
        <v>1.08706960930813</v>
      </c>
      <c r="E609">
        <v>27.978595209018401</v>
      </c>
      <c r="F609">
        <v>59.442228735769902</v>
      </c>
    </row>
    <row r="610" spans="1:6" x14ac:dyDescent="0.55000000000000004">
      <c r="A610" t="s">
        <v>344</v>
      </c>
      <c r="B610" s="1">
        <v>1.8473184664392901E-6</v>
      </c>
      <c r="C610" s="1">
        <v>6.5870126602573898E-7</v>
      </c>
      <c r="D610">
        <v>-1.20090856271557</v>
      </c>
      <c r="E610">
        <v>26.462649653749299</v>
      </c>
      <c r="F610">
        <v>11.5089039030336</v>
      </c>
    </row>
    <row r="611" spans="1:6" x14ac:dyDescent="0.55000000000000004">
      <c r="A611" t="s">
        <v>452</v>
      </c>
      <c r="B611" s="1">
        <v>1.98213120085833E-6</v>
      </c>
      <c r="C611" s="1">
        <v>7.1060275455991404E-7</v>
      </c>
      <c r="D611">
        <v>-1.01603395174674</v>
      </c>
      <c r="E611">
        <v>8.7034458503396799</v>
      </c>
      <c r="F611">
        <v>4.3024396403992604</v>
      </c>
    </row>
    <row r="612" spans="1:6" x14ac:dyDescent="0.55000000000000004">
      <c r="A612" t="s">
        <v>1551</v>
      </c>
      <c r="B612" s="1">
        <v>2.1015741388892401E-6</v>
      </c>
      <c r="C612" s="1">
        <v>7.55664654712572E-7</v>
      </c>
      <c r="D612">
        <v>1.07774119008229</v>
      </c>
      <c r="E612">
        <v>0.83728441749286497</v>
      </c>
      <c r="F612">
        <v>1.7731822118053899</v>
      </c>
    </row>
    <row r="613" spans="1:6" x14ac:dyDescent="0.55000000000000004">
      <c r="A613" t="s">
        <v>484</v>
      </c>
      <c r="B613" s="1">
        <v>2.2399783592080098E-6</v>
      </c>
      <c r="C613" s="1">
        <v>8.0796873367326997E-7</v>
      </c>
      <c r="D613">
        <v>-1.2315849078546901</v>
      </c>
      <c r="E613">
        <v>120.411861161685</v>
      </c>
      <c r="F613">
        <v>51.275423032757097</v>
      </c>
    </row>
    <row r="614" spans="1:6" x14ac:dyDescent="0.55000000000000004">
      <c r="A614" t="s">
        <v>482</v>
      </c>
      <c r="B614" s="1">
        <v>2.8554801839647602E-6</v>
      </c>
      <c r="C614" s="1">
        <v>1.04634964352428E-6</v>
      </c>
      <c r="D614">
        <v>1.1629295471457299</v>
      </c>
      <c r="E614">
        <v>1.48508814364671</v>
      </c>
      <c r="F614">
        <v>3.3288054979070298</v>
      </c>
    </row>
    <row r="615" spans="1:6" x14ac:dyDescent="0.55000000000000004">
      <c r="A615" t="s">
        <v>184</v>
      </c>
      <c r="B615" s="1">
        <v>3.2417114672701099E-6</v>
      </c>
      <c r="C615" s="1">
        <v>1.2023328564496501E-6</v>
      </c>
      <c r="D615">
        <v>1.2760372809973399</v>
      </c>
      <c r="E615">
        <v>2.9611303885294902</v>
      </c>
      <c r="F615">
        <v>7.1782904608619997</v>
      </c>
    </row>
    <row r="616" spans="1:6" x14ac:dyDescent="0.55000000000000004">
      <c r="A616" t="s">
        <v>1552</v>
      </c>
      <c r="B616" s="1">
        <v>3.4957277828566502E-6</v>
      </c>
      <c r="C616" s="1">
        <v>1.30285988814545E-6</v>
      </c>
      <c r="D616">
        <v>-1.0059461643791801</v>
      </c>
      <c r="E616">
        <v>45.190427246274297</v>
      </c>
      <c r="F616">
        <v>22.498481061859199</v>
      </c>
    </row>
    <row r="617" spans="1:6" x14ac:dyDescent="0.55000000000000004">
      <c r="A617" t="s">
        <v>458</v>
      </c>
      <c r="B617" s="1">
        <v>4.20501286594516E-6</v>
      </c>
      <c r="C617" s="1">
        <v>1.5812238462851601E-6</v>
      </c>
      <c r="D617">
        <v>-1.1617601848763499</v>
      </c>
      <c r="E617">
        <v>6.7924516276633602</v>
      </c>
      <c r="F617">
        <v>3.0343261896085298</v>
      </c>
    </row>
    <row r="618" spans="1:6" x14ac:dyDescent="0.55000000000000004">
      <c r="A618" t="s">
        <v>487</v>
      </c>
      <c r="B618" s="1">
        <v>6.7193086485400498E-6</v>
      </c>
      <c r="C618" s="1">
        <v>2.5996791991985499E-6</v>
      </c>
      <c r="D618">
        <v>-1.3258099612613801</v>
      </c>
      <c r="E618">
        <v>5.1830255782642798</v>
      </c>
      <c r="F618">
        <v>2.0658532187717502</v>
      </c>
    </row>
    <row r="619" spans="1:6" x14ac:dyDescent="0.55000000000000004">
      <c r="A619" t="s">
        <v>1553</v>
      </c>
      <c r="B619" s="1">
        <v>8.7400267750418693E-6</v>
      </c>
      <c r="C619" s="1">
        <v>3.4315847595155701E-6</v>
      </c>
      <c r="D619">
        <v>1.0092306984511299</v>
      </c>
      <c r="E619">
        <v>10.4147720095428</v>
      </c>
      <c r="F619">
        <v>20.963459620770699</v>
      </c>
    </row>
    <row r="620" spans="1:6" x14ac:dyDescent="0.55000000000000004">
      <c r="A620" t="s">
        <v>1554</v>
      </c>
      <c r="B620" s="1">
        <v>1.26443548838086E-5</v>
      </c>
      <c r="C620" s="1">
        <v>5.0673491013290603E-6</v>
      </c>
      <c r="D620">
        <v>1.20730252703855</v>
      </c>
      <c r="E620">
        <v>0.69133036688704197</v>
      </c>
      <c r="F620">
        <v>1.6012504549972599</v>
      </c>
    </row>
    <row r="621" spans="1:6" x14ac:dyDescent="0.55000000000000004">
      <c r="A621" t="s">
        <v>436</v>
      </c>
      <c r="B621" s="1">
        <v>1.4046359252324601E-5</v>
      </c>
      <c r="C621" s="1">
        <v>5.6653843778538799E-6</v>
      </c>
      <c r="D621">
        <v>-1.0200540855283899</v>
      </c>
      <c r="E621">
        <v>14.5299362826748</v>
      </c>
      <c r="F621">
        <v>7.16378705777253</v>
      </c>
    </row>
    <row r="622" spans="1:6" x14ac:dyDescent="0.55000000000000004">
      <c r="A622" t="s">
        <v>364</v>
      </c>
      <c r="B622" s="1">
        <v>1.4663937978878099E-5</v>
      </c>
      <c r="C622" s="1">
        <v>5.9314475868975696E-6</v>
      </c>
      <c r="D622">
        <v>-1.5976129069491301</v>
      </c>
      <c r="E622">
        <v>249.05802013982901</v>
      </c>
      <c r="F622">
        <v>82.293169783188006</v>
      </c>
    </row>
    <row r="623" spans="1:6" x14ac:dyDescent="0.55000000000000004">
      <c r="A623" t="s">
        <v>1555</v>
      </c>
      <c r="B623" s="1">
        <v>2.05629094986304E-5</v>
      </c>
      <c r="C623" s="1">
        <v>8.4833650890777405E-6</v>
      </c>
      <c r="D623">
        <v>1.6029234361125</v>
      </c>
      <c r="E623">
        <v>98.138035283569806</v>
      </c>
      <c r="F623">
        <v>298.10562600134898</v>
      </c>
    </row>
    <row r="624" spans="1:6" x14ac:dyDescent="0.55000000000000004">
      <c r="A624" t="s">
        <v>165</v>
      </c>
      <c r="B624" s="1">
        <v>3.4813883141182898E-5</v>
      </c>
      <c r="C624" s="1">
        <v>1.4808197961012299E-5</v>
      </c>
      <c r="D624">
        <v>-1.0089272526330599</v>
      </c>
      <c r="E624">
        <v>19.5522422087246</v>
      </c>
      <c r="F624">
        <v>9.7136585758025902</v>
      </c>
    </row>
    <row r="625" spans="1:6" x14ac:dyDescent="0.55000000000000004">
      <c r="A625" t="s">
        <v>1556</v>
      </c>
      <c r="B625" s="1">
        <v>6.04876554500928E-5</v>
      </c>
      <c r="C625" s="1">
        <v>2.6538938671551598E-5</v>
      </c>
      <c r="D625">
        <v>-1.1353585570428499</v>
      </c>
      <c r="E625">
        <v>23.162246147705201</v>
      </c>
      <c r="F625">
        <v>10.542216683556701</v>
      </c>
    </row>
    <row r="626" spans="1:6" x14ac:dyDescent="0.55000000000000004">
      <c r="A626" t="s">
        <v>397</v>
      </c>
      <c r="B626" s="1">
        <v>6.9108097840556704E-5</v>
      </c>
      <c r="C626" s="1">
        <v>3.0579089680315697E-5</v>
      </c>
      <c r="D626">
        <v>-1.1204895075576899</v>
      </c>
      <c r="E626">
        <v>26.882266020834699</v>
      </c>
      <c r="F626">
        <v>12.362036196892999</v>
      </c>
    </row>
    <row r="627" spans="1:6" x14ac:dyDescent="0.55000000000000004">
      <c r="A627" t="s">
        <v>479</v>
      </c>
      <c r="B627" s="1">
        <v>1.0308408813248E-4</v>
      </c>
      <c r="C627" s="1">
        <v>4.70796417763104E-5</v>
      </c>
      <c r="D627">
        <v>1.1458693794815</v>
      </c>
      <c r="E627">
        <v>1.41304857965845</v>
      </c>
      <c r="F627">
        <v>3.1314206067160399</v>
      </c>
    </row>
    <row r="628" spans="1:6" x14ac:dyDescent="0.55000000000000004">
      <c r="A628" t="s">
        <v>471</v>
      </c>
      <c r="B628" s="1">
        <v>1.5168176043031301E-4</v>
      </c>
      <c r="C628" s="1">
        <v>7.1018686151889298E-5</v>
      </c>
      <c r="D628">
        <v>-1.12619890202402</v>
      </c>
      <c r="E628">
        <v>20.745766462646401</v>
      </c>
      <c r="F628">
        <v>9.5022449267409108</v>
      </c>
    </row>
    <row r="629" spans="1:6" x14ac:dyDescent="0.55000000000000004">
      <c r="A629" t="s">
        <v>20</v>
      </c>
      <c r="B629" s="1">
        <v>1.65875157921915E-4</v>
      </c>
      <c r="C629" s="1">
        <v>7.8172703390153397E-5</v>
      </c>
      <c r="D629">
        <v>1.0481191938532</v>
      </c>
      <c r="E629">
        <v>2.9107305079664401</v>
      </c>
      <c r="F629">
        <v>6.0209399162131998</v>
      </c>
    </row>
    <row r="630" spans="1:6" x14ac:dyDescent="0.55000000000000004">
      <c r="A630" t="s">
        <v>230</v>
      </c>
      <c r="B630" s="1">
        <v>2.0387759047241899E-4</v>
      </c>
      <c r="C630" s="1">
        <v>9.7359566497925895E-5</v>
      </c>
      <c r="D630">
        <v>1.1320690877147901</v>
      </c>
      <c r="E630">
        <v>205.74833660015199</v>
      </c>
      <c r="F630">
        <v>450.94857220649902</v>
      </c>
    </row>
    <row r="631" spans="1:6" x14ac:dyDescent="0.55000000000000004">
      <c r="A631" t="s">
        <v>1557</v>
      </c>
      <c r="B631" s="1">
        <v>2.3483778535403999E-4</v>
      </c>
      <c r="C631" s="1">
        <v>1.1289555756856101E-4</v>
      </c>
      <c r="D631">
        <v>1.0668946249854601</v>
      </c>
      <c r="E631">
        <v>0.56310796240171901</v>
      </c>
      <c r="F631">
        <v>1.18324912378648</v>
      </c>
    </row>
    <row r="632" spans="1:6" x14ac:dyDescent="0.55000000000000004">
      <c r="A632" t="s">
        <v>465</v>
      </c>
      <c r="B632" s="1">
        <v>4.65185662092685E-4</v>
      </c>
      <c r="C632" s="1">
        <v>2.3342994200851999E-4</v>
      </c>
      <c r="D632">
        <v>-1.2182816457699099</v>
      </c>
      <c r="E632">
        <v>13.187643681861401</v>
      </c>
      <c r="F632">
        <v>5.6664662351626003</v>
      </c>
    </row>
    <row r="633" spans="1:6" x14ac:dyDescent="0.55000000000000004">
      <c r="A633" t="s">
        <v>1558</v>
      </c>
      <c r="B633" s="1">
        <v>7.1162751220814802E-4</v>
      </c>
      <c r="C633" s="1">
        <v>3.68003056999668E-4</v>
      </c>
      <c r="D633">
        <v>-1.21850981730029</v>
      </c>
      <c r="E633">
        <v>30.6161834574464</v>
      </c>
      <c r="F633">
        <v>13.156631374178501</v>
      </c>
    </row>
    <row r="634" spans="1:6" x14ac:dyDescent="0.55000000000000004">
      <c r="A634" t="s">
        <v>469</v>
      </c>
      <c r="B634" s="1">
        <v>8.52973677495838E-4</v>
      </c>
      <c r="C634" s="1">
        <v>4.4513355737086198E-4</v>
      </c>
      <c r="D634">
        <v>-1.23562563170733</v>
      </c>
      <c r="E634">
        <v>20.0031153162846</v>
      </c>
      <c r="F634">
        <v>8.4935071457549807</v>
      </c>
    </row>
    <row r="635" spans="1:6" x14ac:dyDescent="0.55000000000000004">
      <c r="A635" t="s">
        <v>476</v>
      </c>
      <c r="B635" s="1">
        <v>2.6369307104783901E-3</v>
      </c>
      <c r="C635" s="1">
        <v>1.48964440829211E-3</v>
      </c>
      <c r="D635">
        <v>1.07403994354545</v>
      </c>
      <c r="E635">
        <v>19.4636424824937</v>
      </c>
      <c r="F635">
        <v>40.981130337289002</v>
      </c>
    </row>
    <row r="636" spans="1:6" x14ac:dyDescent="0.55000000000000004">
      <c r="A636" t="s">
        <v>1559</v>
      </c>
      <c r="B636" s="1">
        <v>2.8539873077620698E-3</v>
      </c>
      <c r="C636" s="1">
        <v>1.62215434288156E-3</v>
      </c>
      <c r="D636">
        <v>1.20450635554962</v>
      </c>
      <c r="E636">
        <v>3.5027493353867798</v>
      </c>
      <c r="F636">
        <v>8.0748314469679592</v>
      </c>
    </row>
    <row r="637" spans="1:6" x14ac:dyDescent="0.55000000000000004">
      <c r="B637" s="1"/>
      <c r="C637" s="1"/>
    </row>
    <row r="638" spans="1:6" x14ac:dyDescent="0.55000000000000004">
      <c r="B638" s="1"/>
      <c r="C638" s="1"/>
    </row>
    <row r="639" spans="1:6" x14ac:dyDescent="0.55000000000000004">
      <c r="B639" s="1"/>
      <c r="C639" s="1"/>
    </row>
    <row r="640" spans="1:6" x14ac:dyDescent="0.55000000000000004">
      <c r="B640" s="1"/>
      <c r="C640" s="1"/>
    </row>
    <row r="641" spans="2:3" x14ac:dyDescent="0.55000000000000004">
      <c r="B641" s="1"/>
      <c r="C641" s="1"/>
    </row>
    <row r="642" spans="2:3" x14ac:dyDescent="0.55000000000000004">
      <c r="B642" s="1"/>
      <c r="C642" s="1"/>
    </row>
    <row r="643" spans="2:3" x14ac:dyDescent="0.55000000000000004">
      <c r="B643" s="1"/>
      <c r="C643" s="1"/>
    </row>
    <row r="644" spans="2:3" x14ac:dyDescent="0.55000000000000004">
      <c r="B644" s="1"/>
      <c r="C644" s="1"/>
    </row>
    <row r="645" spans="2:3" x14ac:dyDescent="0.55000000000000004">
      <c r="B645" s="1"/>
      <c r="C645" s="1"/>
    </row>
    <row r="646" spans="2:3" x14ac:dyDescent="0.55000000000000004">
      <c r="B646" s="1"/>
      <c r="C646" s="1"/>
    </row>
    <row r="647" spans="2:3" x14ac:dyDescent="0.55000000000000004">
      <c r="B647" s="1"/>
      <c r="C647" s="1"/>
    </row>
    <row r="648" spans="2:3" x14ac:dyDescent="0.55000000000000004">
      <c r="B648" s="1"/>
      <c r="C648" s="1"/>
    </row>
    <row r="649" spans="2:3" x14ac:dyDescent="0.55000000000000004">
      <c r="B649" s="1"/>
      <c r="C649" s="1"/>
    </row>
    <row r="650" spans="2:3" x14ac:dyDescent="0.55000000000000004">
      <c r="B650" s="1"/>
      <c r="C650" s="1"/>
    </row>
    <row r="651" spans="2:3" x14ac:dyDescent="0.55000000000000004">
      <c r="B651" s="1"/>
      <c r="C651" s="1"/>
    </row>
    <row r="652" spans="2:3" x14ac:dyDescent="0.55000000000000004">
      <c r="B652" s="1"/>
      <c r="C652" s="1"/>
    </row>
    <row r="653" spans="2:3" x14ac:dyDescent="0.55000000000000004">
      <c r="B653" s="1"/>
      <c r="C653" s="1"/>
    </row>
    <row r="654" spans="2:3" x14ac:dyDescent="0.55000000000000004">
      <c r="B654" s="1"/>
      <c r="C654" s="1"/>
    </row>
    <row r="655" spans="2:3" x14ac:dyDescent="0.55000000000000004">
      <c r="B655" s="1"/>
      <c r="C655" s="1"/>
    </row>
    <row r="656" spans="2:3" x14ac:dyDescent="0.55000000000000004">
      <c r="B656" s="1"/>
      <c r="C656" s="1"/>
    </row>
    <row r="657" spans="2:3" x14ac:dyDescent="0.55000000000000004">
      <c r="B657" s="1"/>
      <c r="C657" s="1"/>
    </row>
    <row r="658" spans="2:3" x14ac:dyDescent="0.55000000000000004">
      <c r="B658" s="1"/>
      <c r="C658" s="1"/>
    </row>
    <row r="659" spans="2:3" x14ac:dyDescent="0.55000000000000004">
      <c r="B659" s="1"/>
      <c r="C659" s="1"/>
    </row>
    <row r="660" spans="2:3" x14ac:dyDescent="0.55000000000000004">
      <c r="B660" s="1"/>
      <c r="C660" s="1"/>
    </row>
    <row r="661" spans="2:3" x14ac:dyDescent="0.55000000000000004">
      <c r="B661" s="1"/>
      <c r="C661" s="1"/>
    </row>
    <row r="662" spans="2:3" x14ac:dyDescent="0.55000000000000004">
      <c r="B662" s="1"/>
      <c r="C662" s="1"/>
    </row>
    <row r="663" spans="2:3" x14ac:dyDescent="0.55000000000000004">
      <c r="B663" s="1"/>
      <c r="C663" s="1"/>
    </row>
    <row r="664" spans="2:3" x14ac:dyDescent="0.55000000000000004">
      <c r="B664" s="1"/>
      <c r="C664" s="1"/>
    </row>
    <row r="665" spans="2:3" x14ac:dyDescent="0.55000000000000004">
      <c r="B665" s="1"/>
      <c r="C665" s="1"/>
    </row>
    <row r="666" spans="2:3" x14ac:dyDescent="0.55000000000000004">
      <c r="B666" s="1"/>
      <c r="C666" s="1"/>
    </row>
    <row r="667" spans="2:3" x14ac:dyDescent="0.55000000000000004">
      <c r="B667" s="1"/>
      <c r="C667" s="1"/>
    </row>
    <row r="668" spans="2:3" x14ac:dyDescent="0.55000000000000004">
      <c r="B668" s="1"/>
      <c r="C668" s="1"/>
    </row>
    <row r="669" spans="2:3" x14ac:dyDescent="0.55000000000000004">
      <c r="B669" s="1"/>
      <c r="C669" s="1"/>
    </row>
    <row r="670" spans="2:3" x14ac:dyDescent="0.55000000000000004">
      <c r="B670" s="1"/>
      <c r="C670" s="1"/>
    </row>
    <row r="671" spans="2:3" x14ac:dyDescent="0.55000000000000004">
      <c r="B671" s="1"/>
      <c r="C671" s="1"/>
    </row>
    <row r="672" spans="2:3" x14ac:dyDescent="0.55000000000000004">
      <c r="B672" s="1"/>
      <c r="C672" s="1"/>
    </row>
    <row r="673" spans="2:3" x14ac:dyDescent="0.55000000000000004">
      <c r="B673" s="1"/>
      <c r="C673" s="1"/>
    </row>
    <row r="674" spans="2:3" x14ac:dyDescent="0.55000000000000004">
      <c r="B674" s="1"/>
      <c r="C674" s="1"/>
    </row>
    <row r="675" spans="2:3" x14ac:dyDescent="0.55000000000000004">
      <c r="B675" s="1"/>
      <c r="C675" s="1"/>
    </row>
    <row r="676" spans="2:3" x14ac:dyDescent="0.55000000000000004">
      <c r="B676" s="1"/>
      <c r="C676" s="1"/>
    </row>
    <row r="677" spans="2:3" x14ac:dyDescent="0.55000000000000004">
      <c r="B677" s="1"/>
      <c r="C677" s="1"/>
    </row>
    <row r="678" spans="2:3" x14ac:dyDescent="0.55000000000000004">
      <c r="B678" s="1"/>
      <c r="C678" s="1"/>
    </row>
    <row r="679" spans="2:3" x14ac:dyDescent="0.55000000000000004">
      <c r="B679" s="1"/>
      <c r="C679" s="1"/>
    </row>
    <row r="680" spans="2:3" x14ac:dyDescent="0.55000000000000004">
      <c r="B680" s="1"/>
      <c r="C680" s="1"/>
    </row>
    <row r="681" spans="2:3" x14ac:dyDescent="0.55000000000000004">
      <c r="B681" s="1"/>
      <c r="C681" s="1"/>
    </row>
    <row r="682" spans="2:3" x14ac:dyDescent="0.55000000000000004">
      <c r="B682" s="1"/>
      <c r="C682" s="1"/>
    </row>
    <row r="683" spans="2:3" x14ac:dyDescent="0.55000000000000004">
      <c r="B683" s="1"/>
      <c r="C683" s="1"/>
    </row>
    <row r="684" spans="2:3" x14ac:dyDescent="0.55000000000000004">
      <c r="B684" s="1"/>
      <c r="C684" s="1"/>
    </row>
    <row r="685" spans="2:3" x14ac:dyDescent="0.55000000000000004">
      <c r="B685" s="1"/>
      <c r="C685" s="1"/>
    </row>
    <row r="686" spans="2:3" x14ac:dyDescent="0.55000000000000004">
      <c r="B686" s="1"/>
      <c r="C686" s="1"/>
    </row>
    <row r="687" spans="2:3" x14ac:dyDescent="0.55000000000000004">
      <c r="B687" s="1"/>
      <c r="C687" s="1"/>
    </row>
    <row r="688" spans="2:3" x14ac:dyDescent="0.55000000000000004">
      <c r="B688" s="1"/>
      <c r="C688" s="1"/>
    </row>
    <row r="689" spans="2:3" x14ac:dyDescent="0.55000000000000004">
      <c r="B689" s="1"/>
      <c r="C689" s="1"/>
    </row>
    <row r="690" spans="2:3" x14ac:dyDescent="0.55000000000000004">
      <c r="B690" s="1"/>
      <c r="C690" s="1"/>
    </row>
    <row r="691" spans="2:3" x14ac:dyDescent="0.55000000000000004">
      <c r="B691" s="1"/>
      <c r="C691" s="1"/>
    </row>
    <row r="692" spans="2:3" x14ac:dyDescent="0.55000000000000004">
      <c r="B692" s="1"/>
      <c r="C692" s="1"/>
    </row>
    <row r="693" spans="2:3" x14ac:dyDescent="0.55000000000000004">
      <c r="B693" s="1"/>
      <c r="C693" s="1"/>
    </row>
    <row r="694" spans="2:3" x14ac:dyDescent="0.55000000000000004">
      <c r="B694" s="1"/>
      <c r="C694" s="1"/>
    </row>
    <row r="695" spans="2:3" x14ac:dyDescent="0.55000000000000004">
      <c r="B695" s="1"/>
      <c r="C695" s="1"/>
    </row>
    <row r="696" spans="2:3" x14ac:dyDescent="0.55000000000000004">
      <c r="B696" s="1"/>
      <c r="C696" s="1"/>
    </row>
    <row r="697" spans="2:3" x14ac:dyDescent="0.55000000000000004">
      <c r="B697" s="1"/>
      <c r="C697" s="1"/>
    </row>
    <row r="698" spans="2:3" x14ac:dyDescent="0.55000000000000004">
      <c r="B698" s="1"/>
      <c r="C698" s="1"/>
    </row>
    <row r="699" spans="2:3" x14ac:dyDescent="0.55000000000000004">
      <c r="B699" s="1"/>
      <c r="C699" s="1"/>
    </row>
    <row r="700" spans="2:3" x14ac:dyDescent="0.55000000000000004">
      <c r="B700" s="1"/>
      <c r="C700" s="1"/>
    </row>
    <row r="701" spans="2:3" x14ac:dyDescent="0.55000000000000004">
      <c r="B701" s="1"/>
      <c r="C701" s="1"/>
    </row>
    <row r="702" spans="2:3" x14ac:dyDescent="0.55000000000000004">
      <c r="B702" s="1"/>
      <c r="C702" s="1"/>
    </row>
    <row r="703" spans="2:3" x14ac:dyDescent="0.55000000000000004">
      <c r="B703" s="1"/>
      <c r="C703" s="1"/>
    </row>
    <row r="704" spans="2:3" x14ac:dyDescent="0.55000000000000004">
      <c r="B704" s="1"/>
      <c r="C704" s="1"/>
    </row>
    <row r="705" spans="2:3" x14ac:dyDescent="0.55000000000000004">
      <c r="B705" s="1"/>
      <c r="C705" s="1"/>
    </row>
    <row r="706" spans="2:3" x14ac:dyDescent="0.55000000000000004">
      <c r="B706" s="1"/>
      <c r="C706" s="1"/>
    </row>
    <row r="707" spans="2:3" x14ac:dyDescent="0.55000000000000004">
      <c r="B707" s="1"/>
      <c r="C707" s="1"/>
    </row>
    <row r="708" spans="2:3" x14ac:dyDescent="0.55000000000000004">
      <c r="B708" s="1"/>
      <c r="C708" s="1"/>
    </row>
    <row r="709" spans="2:3" x14ac:dyDescent="0.55000000000000004">
      <c r="B709" s="1"/>
      <c r="C709" s="1"/>
    </row>
    <row r="710" spans="2:3" x14ac:dyDescent="0.55000000000000004">
      <c r="B710" s="1"/>
      <c r="C710" s="1"/>
    </row>
    <row r="711" spans="2:3" x14ac:dyDescent="0.55000000000000004">
      <c r="B711" s="1"/>
      <c r="C711" s="1"/>
    </row>
    <row r="712" spans="2:3" x14ac:dyDescent="0.55000000000000004">
      <c r="B712" s="1"/>
      <c r="C712" s="1"/>
    </row>
    <row r="713" spans="2:3" x14ac:dyDescent="0.55000000000000004">
      <c r="B713" s="1"/>
      <c r="C713" s="1"/>
    </row>
    <row r="714" spans="2:3" x14ac:dyDescent="0.55000000000000004">
      <c r="B714" s="1"/>
      <c r="C714" s="1"/>
    </row>
    <row r="715" spans="2:3" x14ac:dyDescent="0.55000000000000004">
      <c r="B715" s="1"/>
      <c r="C715" s="1"/>
    </row>
    <row r="716" spans="2:3" x14ac:dyDescent="0.55000000000000004">
      <c r="B716" s="1"/>
      <c r="C716" s="1"/>
    </row>
    <row r="717" spans="2:3" x14ac:dyDescent="0.55000000000000004">
      <c r="B717" s="1"/>
      <c r="C717" s="1"/>
    </row>
    <row r="718" spans="2:3" x14ac:dyDescent="0.55000000000000004">
      <c r="B718" s="1"/>
      <c r="C718" s="1"/>
    </row>
    <row r="719" spans="2:3" x14ac:dyDescent="0.55000000000000004">
      <c r="B719" s="1"/>
      <c r="C719" s="1"/>
    </row>
    <row r="720" spans="2:3" x14ac:dyDescent="0.55000000000000004">
      <c r="B720" s="1"/>
      <c r="C720" s="1"/>
    </row>
    <row r="721" spans="2:3" x14ac:dyDescent="0.55000000000000004">
      <c r="B721" s="1"/>
      <c r="C721" s="1"/>
    </row>
    <row r="722" spans="2:3" x14ac:dyDescent="0.55000000000000004">
      <c r="B722" s="1"/>
      <c r="C722" s="1"/>
    </row>
    <row r="723" spans="2:3" x14ac:dyDescent="0.55000000000000004">
      <c r="B723" s="1"/>
      <c r="C723" s="1"/>
    </row>
    <row r="724" spans="2:3" x14ac:dyDescent="0.55000000000000004">
      <c r="B724" s="1"/>
      <c r="C724" s="1"/>
    </row>
    <row r="725" spans="2:3" x14ac:dyDescent="0.55000000000000004">
      <c r="B725" s="1"/>
      <c r="C725" s="1"/>
    </row>
    <row r="726" spans="2:3" x14ac:dyDescent="0.55000000000000004">
      <c r="B726" s="1"/>
      <c r="C726" s="1"/>
    </row>
    <row r="727" spans="2:3" x14ac:dyDescent="0.55000000000000004">
      <c r="B727" s="1"/>
      <c r="C727" s="1"/>
    </row>
    <row r="728" spans="2:3" x14ac:dyDescent="0.55000000000000004">
      <c r="B728" s="1"/>
      <c r="C728" s="1"/>
    </row>
    <row r="729" spans="2:3" x14ac:dyDescent="0.55000000000000004">
      <c r="B729" s="1"/>
      <c r="C729" s="1"/>
    </row>
    <row r="730" spans="2:3" x14ac:dyDescent="0.55000000000000004">
      <c r="B730" s="1"/>
      <c r="C730" s="1"/>
    </row>
    <row r="731" spans="2:3" x14ac:dyDescent="0.55000000000000004">
      <c r="B731" s="1"/>
      <c r="C731" s="1"/>
    </row>
    <row r="732" spans="2:3" x14ac:dyDescent="0.55000000000000004">
      <c r="B732" s="1"/>
      <c r="C732" s="1"/>
    </row>
    <row r="733" spans="2:3" x14ac:dyDescent="0.55000000000000004">
      <c r="B733" s="1"/>
      <c r="C733" s="1"/>
    </row>
    <row r="734" spans="2:3" x14ac:dyDescent="0.55000000000000004">
      <c r="B734" s="1"/>
      <c r="C734" s="1"/>
    </row>
    <row r="735" spans="2:3" x14ac:dyDescent="0.55000000000000004">
      <c r="B735" s="1"/>
      <c r="C735" s="1"/>
    </row>
    <row r="736" spans="2:3" x14ac:dyDescent="0.55000000000000004">
      <c r="B736" s="1"/>
      <c r="C736" s="1"/>
    </row>
    <row r="737" spans="2:3" x14ac:dyDescent="0.55000000000000004">
      <c r="B737" s="1"/>
      <c r="C737" s="1"/>
    </row>
    <row r="738" spans="2:3" x14ac:dyDescent="0.55000000000000004">
      <c r="B738" s="1"/>
      <c r="C738" s="1"/>
    </row>
    <row r="739" spans="2:3" x14ac:dyDescent="0.55000000000000004">
      <c r="B739" s="1"/>
      <c r="C739" s="1"/>
    </row>
    <row r="740" spans="2:3" x14ac:dyDescent="0.55000000000000004">
      <c r="B740" s="1"/>
      <c r="C740" s="1"/>
    </row>
    <row r="741" spans="2:3" x14ac:dyDescent="0.55000000000000004">
      <c r="B741" s="1"/>
      <c r="C741" s="1"/>
    </row>
    <row r="742" spans="2:3" x14ac:dyDescent="0.55000000000000004">
      <c r="B742" s="1"/>
      <c r="C742" s="1"/>
    </row>
    <row r="743" spans="2:3" x14ac:dyDescent="0.55000000000000004">
      <c r="B743" s="1"/>
      <c r="C743" s="1"/>
    </row>
    <row r="744" spans="2:3" x14ac:dyDescent="0.55000000000000004">
      <c r="B744" s="1"/>
      <c r="C744" s="1"/>
    </row>
    <row r="745" spans="2:3" x14ac:dyDescent="0.55000000000000004">
      <c r="B745" s="1"/>
      <c r="C745" s="1"/>
    </row>
    <row r="746" spans="2:3" x14ac:dyDescent="0.55000000000000004">
      <c r="B746" s="1"/>
      <c r="C746" s="1"/>
    </row>
    <row r="747" spans="2:3" x14ac:dyDescent="0.55000000000000004">
      <c r="B747" s="1"/>
      <c r="C747" s="1"/>
    </row>
    <row r="748" spans="2:3" x14ac:dyDescent="0.55000000000000004">
      <c r="B748" s="1"/>
      <c r="C748" s="1"/>
    </row>
    <row r="749" spans="2:3" x14ac:dyDescent="0.55000000000000004">
      <c r="B749" s="1"/>
      <c r="C749" s="1"/>
    </row>
    <row r="750" spans="2:3" x14ac:dyDescent="0.55000000000000004">
      <c r="B750" s="1"/>
      <c r="C750" s="1"/>
    </row>
    <row r="751" spans="2:3" x14ac:dyDescent="0.55000000000000004">
      <c r="B751" s="1"/>
      <c r="C751" s="1"/>
    </row>
    <row r="752" spans="2:3" x14ac:dyDescent="0.55000000000000004">
      <c r="B752" s="1"/>
      <c r="C752" s="1"/>
    </row>
    <row r="753" spans="2:3" x14ac:dyDescent="0.55000000000000004">
      <c r="B753" s="1"/>
      <c r="C753" s="1"/>
    </row>
    <row r="754" spans="2:3" x14ac:dyDescent="0.55000000000000004">
      <c r="B754" s="1"/>
      <c r="C754" s="1"/>
    </row>
    <row r="755" spans="2:3" x14ac:dyDescent="0.55000000000000004">
      <c r="B755" s="1"/>
      <c r="C755" s="1"/>
    </row>
    <row r="756" spans="2:3" x14ac:dyDescent="0.55000000000000004">
      <c r="B756" s="1"/>
      <c r="C756" s="1"/>
    </row>
    <row r="757" spans="2:3" x14ac:dyDescent="0.55000000000000004">
      <c r="B757" s="1"/>
      <c r="C757" s="1"/>
    </row>
    <row r="758" spans="2:3" x14ac:dyDescent="0.55000000000000004">
      <c r="B758" s="1"/>
      <c r="C758" s="1"/>
    </row>
    <row r="759" spans="2:3" x14ac:dyDescent="0.55000000000000004">
      <c r="B759" s="1"/>
      <c r="C759" s="1"/>
    </row>
    <row r="760" spans="2:3" x14ac:dyDescent="0.55000000000000004">
      <c r="B760" s="1"/>
      <c r="C760" s="1"/>
    </row>
    <row r="761" spans="2:3" x14ac:dyDescent="0.55000000000000004">
      <c r="B761" s="1"/>
      <c r="C761" s="1"/>
    </row>
    <row r="762" spans="2:3" x14ac:dyDescent="0.55000000000000004">
      <c r="B762" s="1"/>
      <c r="C762" s="1"/>
    </row>
    <row r="763" spans="2:3" x14ac:dyDescent="0.55000000000000004">
      <c r="B763" s="1"/>
      <c r="C763" s="1"/>
    </row>
    <row r="764" spans="2:3" x14ac:dyDescent="0.55000000000000004">
      <c r="B764" s="1"/>
      <c r="C764" s="1"/>
    </row>
    <row r="765" spans="2:3" x14ac:dyDescent="0.55000000000000004">
      <c r="B765" s="1"/>
      <c r="C765" s="1"/>
    </row>
    <row r="766" spans="2:3" x14ac:dyDescent="0.55000000000000004">
      <c r="B766" s="1"/>
      <c r="C766" s="1"/>
    </row>
    <row r="767" spans="2:3" x14ac:dyDescent="0.55000000000000004">
      <c r="B767" s="1"/>
      <c r="C767" s="1"/>
    </row>
    <row r="768" spans="2:3" x14ac:dyDescent="0.55000000000000004">
      <c r="B768" s="1"/>
      <c r="C768" s="1"/>
    </row>
    <row r="769" spans="2:3" x14ac:dyDescent="0.55000000000000004">
      <c r="B769" s="1"/>
      <c r="C769" s="1"/>
    </row>
    <row r="770" spans="2:3" x14ac:dyDescent="0.55000000000000004">
      <c r="B770" s="1"/>
      <c r="C770" s="1"/>
    </row>
    <row r="771" spans="2:3" x14ac:dyDescent="0.55000000000000004">
      <c r="B771" s="1"/>
      <c r="C771" s="1"/>
    </row>
    <row r="772" spans="2:3" x14ac:dyDescent="0.55000000000000004">
      <c r="B772" s="1"/>
      <c r="C772" s="1"/>
    </row>
    <row r="773" spans="2:3" x14ac:dyDescent="0.55000000000000004">
      <c r="B773" s="1"/>
      <c r="C773" s="1"/>
    </row>
    <row r="774" spans="2:3" x14ac:dyDescent="0.55000000000000004">
      <c r="B774" s="1"/>
      <c r="C774" s="1"/>
    </row>
    <row r="775" spans="2:3" x14ac:dyDescent="0.55000000000000004">
      <c r="B775" s="1"/>
      <c r="C775" s="1"/>
    </row>
    <row r="776" spans="2:3" x14ac:dyDescent="0.55000000000000004">
      <c r="B776" s="1"/>
      <c r="C776" s="1"/>
    </row>
    <row r="777" spans="2:3" x14ac:dyDescent="0.55000000000000004">
      <c r="B777" s="1"/>
      <c r="C777" s="1"/>
    </row>
    <row r="778" spans="2:3" x14ac:dyDescent="0.55000000000000004">
      <c r="B778" s="1"/>
      <c r="C778" s="1"/>
    </row>
    <row r="779" spans="2:3" x14ac:dyDescent="0.55000000000000004">
      <c r="B779" s="1"/>
      <c r="C779" s="1"/>
    </row>
    <row r="780" spans="2:3" x14ac:dyDescent="0.55000000000000004">
      <c r="B780" s="1"/>
      <c r="C780" s="1"/>
    </row>
    <row r="781" spans="2:3" x14ac:dyDescent="0.55000000000000004">
      <c r="B781" s="1"/>
      <c r="C781" s="1"/>
    </row>
    <row r="782" spans="2:3" x14ac:dyDescent="0.55000000000000004">
      <c r="B782" s="1"/>
      <c r="C782" s="1"/>
    </row>
    <row r="783" spans="2:3" x14ac:dyDescent="0.55000000000000004">
      <c r="B783" s="1"/>
      <c r="C783" s="1"/>
    </row>
    <row r="784" spans="2:3" x14ac:dyDescent="0.55000000000000004">
      <c r="B784" s="1"/>
      <c r="C784" s="1"/>
    </row>
    <row r="785" spans="2:3" x14ac:dyDescent="0.55000000000000004">
      <c r="B785" s="1"/>
      <c r="C785" s="1"/>
    </row>
    <row r="786" spans="2:3" x14ac:dyDescent="0.55000000000000004">
      <c r="B786" s="1"/>
      <c r="C786" s="1"/>
    </row>
    <row r="787" spans="2:3" x14ac:dyDescent="0.55000000000000004">
      <c r="B787" s="1"/>
      <c r="C787" s="1"/>
    </row>
    <row r="788" spans="2:3" x14ac:dyDescent="0.55000000000000004">
      <c r="B788" s="1"/>
      <c r="C788" s="1"/>
    </row>
    <row r="789" spans="2:3" x14ac:dyDescent="0.55000000000000004">
      <c r="B789" s="1"/>
      <c r="C789" s="1"/>
    </row>
    <row r="790" spans="2:3" x14ac:dyDescent="0.55000000000000004">
      <c r="B790" s="1"/>
      <c r="C790" s="1"/>
    </row>
    <row r="791" spans="2:3" x14ac:dyDescent="0.55000000000000004">
      <c r="B791" s="1"/>
      <c r="C791" s="1"/>
    </row>
    <row r="792" spans="2:3" x14ac:dyDescent="0.55000000000000004">
      <c r="B792" s="1"/>
      <c r="C792" s="1"/>
    </row>
    <row r="793" spans="2:3" x14ac:dyDescent="0.55000000000000004">
      <c r="B793" s="1"/>
      <c r="C793" s="1"/>
    </row>
    <row r="794" spans="2:3" x14ac:dyDescent="0.55000000000000004">
      <c r="B794" s="1"/>
      <c r="C794" s="1"/>
    </row>
    <row r="795" spans="2:3" x14ac:dyDescent="0.55000000000000004">
      <c r="B795" s="1"/>
      <c r="C795" s="1"/>
    </row>
    <row r="796" spans="2:3" x14ac:dyDescent="0.55000000000000004">
      <c r="B796" s="1"/>
      <c r="C796" s="1"/>
    </row>
    <row r="797" spans="2:3" x14ac:dyDescent="0.55000000000000004">
      <c r="B797" s="1"/>
      <c r="C797" s="1"/>
    </row>
    <row r="798" spans="2:3" x14ac:dyDescent="0.55000000000000004">
      <c r="B798" s="1"/>
      <c r="C798" s="1"/>
    </row>
    <row r="799" spans="2:3" x14ac:dyDescent="0.55000000000000004">
      <c r="B799" s="1"/>
      <c r="C799" s="1"/>
    </row>
    <row r="800" spans="2:3" x14ac:dyDescent="0.55000000000000004">
      <c r="B800" s="1"/>
      <c r="C800" s="1"/>
    </row>
    <row r="801" spans="2:3" x14ac:dyDescent="0.55000000000000004">
      <c r="B801" s="1"/>
      <c r="C801" s="1"/>
    </row>
    <row r="802" spans="2:3" x14ac:dyDescent="0.55000000000000004">
      <c r="B802" s="1"/>
      <c r="C802" s="1"/>
    </row>
    <row r="803" spans="2:3" x14ac:dyDescent="0.55000000000000004">
      <c r="B803" s="1"/>
      <c r="C803" s="1"/>
    </row>
    <row r="804" spans="2:3" x14ac:dyDescent="0.55000000000000004">
      <c r="B804" s="1"/>
      <c r="C804" s="1"/>
    </row>
    <row r="805" spans="2:3" x14ac:dyDescent="0.55000000000000004">
      <c r="B805" s="1"/>
      <c r="C805" s="1"/>
    </row>
    <row r="806" spans="2:3" x14ac:dyDescent="0.55000000000000004">
      <c r="B806" s="1"/>
      <c r="C806" s="1"/>
    </row>
    <row r="807" spans="2:3" x14ac:dyDescent="0.55000000000000004">
      <c r="B807" s="1"/>
      <c r="C807" s="1"/>
    </row>
    <row r="808" spans="2:3" x14ac:dyDescent="0.55000000000000004">
      <c r="B808" s="1"/>
      <c r="C808" s="1"/>
    </row>
    <row r="809" spans="2:3" x14ac:dyDescent="0.55000000000000004">
      <c r="B809" s="1"/>
      <c r="C809" s="1"/>
    </row>
    <row r="810" spans="2:3" x14ac:dyDescent="0.55000000000000004">
      <c r="B810" s="1"/>
      <c r="C810" s="1"/>
    </row>
    <row r="811" spans="2:3" x14ac:dyDescent="0.55000000000000004">
      <c r="B811" s="1"/>
      <c r="C811" s="1"/>
    </row>
    <row r="812" spans="2:3" x14ac:dyDescent="0.55000000000000004">
      <c r="B812" s="1"/>
      <c r="C812" s="1"/>
    </row>
    <row r="813" spans="2:3" x14ac:dyDescent="0.55000000000000004">
      <c r="B813" s="1"/>
      <c r="C813" s="1"/>
    </row>
    <row r="814" spans="2:3" x14ac:dyDescent="0.55000000000000004">
      <c r="B814" s="1"/>
      <c r="C814" s="1"/>
    </row>
    <row r="815" spans="2:3" x14ac:dyDescent="0.55000000000000004">
      <c r="B815" s="1"/>
      <c r="C815" s="1"/>
    </row>
    <row r="816" spans="2:3" x14ac:dyDescent="0.55000000000000004">
      <c r="B816" s="1"/>
      <c r="C816" s="1"/>
    </row>
    <row r="817" spans="2:3" x14ac:dyDescent="0.55000000000000004">
      <c r="B817" s="1"/>
      <c r="C817" s="1"/>
    </row>
    <row r="818" spans="2:3" x14ac:dyDescent="0.55000000000000004">
      <c r="B818" s="1"/>
      <c r="C818" s="1"/>
    </row>
    <row r="819" spans="2:3" x14ac:dyDescent="0.55000000000000004">
      <c r="B819" s="1"/>
      <c r="C819" s="1"/>
    </row>
    <row r="820" spans="2:3" x14ac:dyDescent="0.55000000000000004">
      <c r="B820" s="1"/>
      <c r="C820" s="1"/>
    </row>
    <row r="821" spans="2:3" x14ac:dyDescent="0.55000000000000004">
      <c r="B821" s="1"/>
      <c r="C821" s="1"/>
    </row>
    <row r="822" spans="2:3" x14ac:dyDescent="0.55000000000000004">
      <c r="B822" s="1"/>
      <c r="C822" s="1"/>
    </row>
    <row r="823" spans="2:3" x14ac:dyDescent="0.55000000000000004">
      <c r="B823" s="1"/>
      <c r="C823" s="1"/>
    </row>
    <row r="824" spans="2:3" x14ac:dyDescent="0.55000000000000004">
      <c r="B824" s="1"/>
      <c r="C824" s="1"/>
    </row>
    <row r="825" spans="2:3" x14ac:dyDescent="0.55000000000000004">
      <c r="B825" s="1"/>
      <c r="C825" s="1"/>
    </row>
    <row r="826" spans="2:3" x14ac:dyDescent="0.55000000000000004">
      <c r="B826" s="1"/>
      <c r="C826" s="1"/>
    </row>
    <row r="827" spans="2:3" x14ac:dyDescent="0.55000000000000004">
      <c r="B827" s="1"/>
      <c r="C827" s="1"/>
    </row>
    <row r="828" spans="2:3" x14ac:dyDescent="0.55000000000000004">
      <c r="B828" s="1"/>
      <c r="C828" s="1"/>
    </row>
    <row r="829" spans="2:3" x14ac:dyDescent="0.55000000000000004">
      <c r="B829" s="1"/>
      <c r="C829" s="1"/>
    </row>
    <row r="830" spans="2:3" x14ac:dyDescent="0.55000000000000004">
      <c r="B830" s="1"/>
      <c r="C830" s="1"/>
    </row>
    <row r="831" spans="2:3" x14ac:dyDescent="0.55000000000000004">
      <c r="B831" s="1"/>
      <c r="C831" s="1"/>
    </row>
    <row r="832" spans="2:3" x14ac:dyDescent="0.55000000000000004">
      <c r="B832" s="1"/>
      <c r="C832" s="1"/>
    </row>
    <row r="833" spans="2:3" x14ac:dyDescent="0.55000000000000004">
      <c r="B833" s="1"/>
      <c r="C833" s="1"/>
    </row>
    <row r="834" spans="2:3" x14ac:dyDescent="0.55000000000000004">
      <c r="B834" s="1"/>
      <c r="C834" s="1"/>
    </row>
    <row r="835" spans="2:3" x14ac:dyDescent="0.55000000000000004">
      <c r="B835" s="1"/>
      <c r="C835" s="1"/>
    </row>
    <row r="836" spans="2:3" x14ac:dyDescent="0.55000000000000004">
      <c r="B836" s="1"/>
      <c r="C836" s="1"/>
    </row>
    <row r="837" spans="2:3" x14ac:dyDescent="0.55000000000000004">
      <c r="B837" s="1"/>
      <c r="C837" s="1"/>
    </row>
    <row r="838" spans="2:3" x14ac:dyDescent="0.55000000000000004">
      <c r="B838" s="1"/>
      <c r="C838" s="1"/>
    </row>
    <row r="839" spans="2:3" x14ac:dyDescent="0.55000000000000004">
      <c r="B839" s="1"/>
      <c r="C839" s="1"/>
    </row>
    <row r="840" spans="2:3" x14ac:dyDescent="0.55000000000000004">
      <c r="B840" s="1"/>
      <c r="C840" s="1"/>
    </row>
    <row r="841" spans="2:3" x14ac:dyDescent="0.55000000000000004">
      <c r="B841" s="1"/>
      <c r="C841" s="1"/>
    </row>
    <row r="842" spans="2:3" x14ac:dyDescent="0.55000000000000004">
      <c r="B842" s="1"/>
      <c r="C842" s="1"/>
    </row>
    <row r="843" spans="2:3" x14ac:dyDescent="0.55000000000000004">
      <c r="B843" s="1"/>
      <c r="C843" s="1"/>
    </row>
    <row r="844" spans="2:3" x14ac:dyDescent="0.55000000000000004">
      <c r="B844" s="1"/>
      <c r="C844" s="1"/>
    </row>
    <row r="845" spans="2:3" x14ac:dyDescent="0.55000000000000004">
      <c r="B845" s="1"/>
      <c r="C845" s="1"/>
    </row>
    <row r="846" spans="2:3" x14ac:dyDescent="0.55000000000000004">
      <c r="B846" s="1"/>
      <c r="C846" s="1"/>
    </row>
    <row r="847" spans="2:3" x14ac:dyDescent="0.55000000000000004">
      <c r="B847" s="1"/>
      <c r="C847" s="1"/>
    </row>
    <row r="848" spans="2:3" x14ac:dyDescent="0.55000000000000004">
      <c r="B848" s="1"/>
      <c r="C848" s="1"/>
    </row>
    <row r="849" spans="2:3" x14ac:dyDescent="0.55000000000000004">
      <c r="B849" s="1"/>
      <c r="C849" s="1"/>
    </row>
    <row r="850" spans="2:3" x14ac:dyDescent="0.55000000000000004">
      <c r="B850" s="1"/>
      <c r="C850" s="1"/>
    </row>
    <row r="851" spans="2:3" x14ac:dyDescent="0.55000000000000004">
      <c r="B851" s="1"/>
      <c r="C851" s="1"/>
    </row>
    <row r="852" spans="2:3" x14ac:dyDescent="0.55000000000000004">
      <c r="B852" s="1"/>
      <c r="C852" s="1"/>
    </row>
    <row r="853" spans="2:3" x14ac:dyDescent="0.55000000000000004">
      <c r="B853" s="1"/>
      <c r="C853" s="1"/>
    </row>
    <row r="854" spans="2:3" x14ac:dyDescent="0.55000000000000004">
      <c r="B854" s="1"/>
      <c r="C854" s="1"/>
    </row>
    <row r="855" spans="2:3" x14ac:dyDescent="0.55000000000000004">
      <c r="B855" s="1"/>
      <c r="C855" s="1"/>
    </row>
    <row r="856" spans="2:3" x14ac:dyDescent="0.55000000000000004">
      <c r="B856" s="1"/>
      <c r="C856" s="1"/>
    </row>
    <row r="857" spans="2:3" x14ac:dyDescent="0.55000000000000004">
      <c r="B857" s="1"/>
      <c r="C857" s="1"/>
    </row>
    <row r="858" spans="2:3" x14ac:dyDescent="0.55000000000000004">
      <c r="B858" s="1"/>
      <c r="C858" s="1"/>
    </row>
    <row r="859" spans="2:3" x14ac:dyDescent="0.55000000000000004">
      <c r="B859" s="1"/>
      <c r="C859" s="1"/>
    </row>
    <row r="860" spans="2:3" x14ac:dyDescent="0.55000000000000004">
      <c r="B860" s="1"/>
      <c r="C860" s="1"/>
    </row>
    <row r="861" spans="2:3" x14ac:dyDescent="0.55000000000000004">
      <c r="B861" s="1"/>
      <c r="C861" s="1"/>
    </row>
    <row r="862" spans="2:3" x14ac:dyDescent="0.55000000000000004">
      <c r="B862" s="1"/>
      <c r="C862" s="1"/>
    </row>
    <row r="863" spans="2:3" x14ac:dyDescent="0.55000000000000004">
      <c r="B863" s="1"/>
      <c r="C863" s="1"/>
    </row>
    <row r="864" spans="2:3" x14ac:dyDescent="0.55000000000000004">
      <c r="B864" s="1"/>
      <c r="C864" s="1"/>
    </row>
    <row r="865" spans="2:3" x14ac:dyDescent="0.55000000000000004">
      <c r="B865" s="1"/>
      <c r="C865" s="1"/>
    </row>
    <row r="866" spans="2:3" x14ac:dyDescent="0.55000000000000004">
      <c r="B866" s="1"/>
      <c r="C866" s="1"/>
    </row>
    <row r="867" spans="2:3" x14ac:dyDescent="0.55000000000000004">
      <c r="B867" s="1"/>
      <c r="C867" s="1"/>
    </row>
    <row r="868" spans="2:3" x14ac:dyDescent="0.55000000000000004">
      <c r="B868" s="1"/>
      <c r="C868" s="1"/>
    </row>
    <row r="869" spans="2:3" x14ac:dyDescent="0.55000000000000004">
      <c r="B869" s="1"/>
      <c r="C869" s="1"/>
    </row>
    <row r="870" spans="2:3" x14ac:dyDescent="0.55000000000000004">
      <c r="B870" s="1"/>
      <c r="C870" s="1"/>
    </row>
    <row r="871" spans="2:3" x14ac:dyDescent="0.55000000000000004">
      <c r="B871" s="1"/>
      <c r="C871" s="1"/>
    </row>
    <row r="872" spans="2:3" x14ac:dyDescent="0.55000000000000004">
      <c r="B872" s="1"/>
      <c r="C872" s="1"/>
    </row>
    <row r="873" spans="2:3" x14ac:dyDescent="0.55000000000000004">
      <c r="B873" s="1"/>
      <c r="C873" s="1"/>
    </row>
    <row r="874" spans="2:3" x14ac:dyDescent="0.55000000000000004">
      <c r="B874" s="1"/>
      <c r="C874" s="1"/>
    </row>
    <row r="875" spans="2:3" x14ac:dyDescent="0.55000000000000004">
      <c r="B875" s="1"/>
      <c r="C875" s="1"/>
    </row>
    <row r="876" spans="2:3" x14ac:dyDescent="0.55000000000000004">
      <c r="B876" s="1"/>
      <c r="C876" s="1"/>
    </row>
    <row r="877" spans="2:3" x14ac:dyDescent="0.55000000000000004">
      <c r="B877" s="1"/>
      <c r="C877" s="1"/>
    </row>
    <row r="878" spans="2:3" x14ac:dyDescent="0.55000000000000004">
      <c r="B878" s="1"/>
      <c r="C878" s="1"/>
    </row>
    <row r="879" spans="2:3" x14ac:dyDescent="0.55000000000000004">
      <c r="B879" s="1"/>
      <c r="C879" s="1"/>
    </row>
    <row r="880" spans="2:3" x14ac:dyDescent="0.55000000000000004">
      <c r="B880" s="1"/>
      <c r="C880" s="1"/>
    </row>
    <row r="881" spans="2:3" x14ac:dyDescent="0.55000000000000004">
      <c r="B881" s="1"/>
      <c r="C881" s="1"/>
    </row>
    <row r="882" spans="2:3" x14ac:dyDescent="0.55000000000000004">
      <c r="B882" s="1"/>
      <c r="C882" s="1"/>
    </row>
    <row r="883" spans="2:3" x14ac:dyDescent="0.55000000000000004">
      <c r="B883" s="1"/>
      <c r="C883" s="1"/>
    </row>
    <row r="884" spans="2:3" x14ac:dyDescent="0.55000000000000004">
      <c r="B884" s="1"/>
      <c r="C884" s="1"/>
    </row>
    <row r="885" spans="2:3" x14ac:dyDescent="0.55000000000000004">
      <c r="B885" s="1"/>
      <c r="C885" s="1"/>
    </row>
    <row r="886" spans="2:3" x14ac:dyDescent="0.55000000000000004">
      <c r="B886" s="1"/>
      <c r="C886" s="1"/>
    </row>
    <row r="887" spans="2:3" x14ac:dyDescent="0.55000000000000004">
      <c r="B887" s="1"/>
      <c r="C887" s="1"/>
    </row>
    <row r="888" spans="2:3" x14ac:dyDescent="0.55000000000000004">
      <c r="B888" s="1"/>
      <c r="C888" s="1"/>
    </row>
  </sheetData>
  <sortState xmlns:xlrd2="http://schemas.microsoft.com/office/spreadsheetml/2017/richdata2" ref="A3:F636">
    <sortCondition ref="B3"/>
  </sortState>
  <mergeCells count="1">
    <mergeCell ref="A1:F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0"/>
  <sheetViews>
    <sheetView workbookViewId="0">
      <selection sqref="A1:F1"/>
    </sheetView>
  </sheetViews>
  <sheetFormatPr defaultRowHeight="14.4" x14ac:dyDescent="0.55000000000000004"/>
  <cols>
    <col min="1" max="1" width="14.26171875" bestFit="1" customWidth="1"/>
    <col min="5" max="5" width="16.26171875" bestFit="1" customWidth="1"/>
  </cols>
  <sheetData>
    <row r="1" spans="1:6" ht="39" customHeight="1" x14ac:dyDescent="0.55000000000000004">
      <c r="A1" s="4" t="s">
        <v>1592</v>
      </c>
      <c r="B1" s="4"/>
      <c r="C1" s="4"/>
      <c r="D1" s="4"/>
      <c r="E1" s="4"/>
      <c r="F1" s="4"/>
    </row>
    <row r="2" spans="1:6" ht="27.75" customHeight="1" x14ac:dyDescent="0.55000000000000004">
      <c r="A2" t="s">
        <v>502</v>
      </c>
      <c r="B2" t="s">
        <v>0</v>
      </c>
      <c r="C2" t="s">
        <v>1</v>
      </c>
      <c r="D2" t="s">
        <v>2</v>
      </c>
      <c r="E2" t="s">
        <v>508</v>
      </c>
      <c r="F2" t="s">
        <v>509</v>
      </c>
    </row>
    <row r="3" spans="1:6" x14ac:dyDescent="0.55000000000000004">
      <c r="A3" s="2" t="s">
        <v>491</v>
      </c>
      <c r="B3" s="3">
        <v>9.5842380050506102E-25</v>
      </c>
      <c r="C3" s="3">
        <v>2.36064975493857E-27</v>
      </c>
      <c r="D3" s="2">
        <v>1.10332042597953</v>
      </c>
      <c r="E3" s="2">
        <v>77.802442854011701</v>
      </c>
      <c r="F3" s="2">
        <v>167.296433466049</v>
      </c>
    </row>
    <row r="4" spans="1:6" x14ac:dyDescent="0.55000000000000004">
      <c r="A4" s="2" t="s">
        <v>490</v>
      </c>
      <c r="B4" s="3">
        <v>1.0985765166916101E-24</v>
      </c>
      <c r="C4" s="3">
        <v>5.4117069787764099E-27</v>
      </c>
      <c r="D4" s="2">
        <v>-1.8238617432753299</v>
      </c>
      <c r="E4" s="2">
        <v>7.0264643882687201</v>
      </c>
      <c r="F4" s="2">
        <v>1.98341247796463</v>
      </c>
    </row>
    <row r="5" spans="1:6" x14ac:dyDescent="0.55000000000000004">
      <c r="A5" s="2" t="s">
        <v>1560</v>
      </c>
      <c r="B5" s="3">
        <v>4.8369568896449303E-20</v>
      </c>
      <c r="C5" s="3">
        <v>3.57410607609231E-22</v>
      </c>
      <c r="D5" s="2">
        <v>-2.1724887004708799</v>
      </c>
      <c r="E5" s="2">
        <v>2.0124560057558298</v>
      </c>
      <c r="F5" s="2">
        <v>0.43240861032752598</v>
      </c>
    </row>
    <row r="6" spans="1:6" x14ac:dyDescent="0.55000000000000004">
      <c r="A6" s="2" t="s">
        <v>1561</v>
      </c>
      <c r="B6" s="3">
        <v>4.8844437548108598E-19</v>
      </c>
      <c r="C6" s="3">
        <v>4.81225985695652E-21</v>
      </c>
      <c r="D6" s="2">
        <v>-1.8504677979461299</v>
      </c>
      <c r="E6" s="2">
        <v>1.87142911689658</v>
      </c>
      <c r="F6" s="2">
        <v>0.50737756197560102</v>
      </c>
    </row>
    <row r="7" spans="1:6" x14ac:dyDescent="0.55000000000000004">
      <c r="A7" s="2" t="s">
        <v>496</v>
      </c>
      <c r="B7" s="3">
        <v>9.5138916783843405E-19</v>
      </c>
      <c r="C7" s="3">
        <v>1.1716615367468399E-20</v>
      </c>
      <c r="D7" s="2">
        <v>-1.7391197634923099</v>
      </c>
      <c r="E7" s="2">
        <v>2.4143701947156302</v>
      </c>
      <c r="F7" s="2">
        <v>0.69816779100239401</v>
      </c>
    </row>
    <row r="8" spans="1:6" x14ac:dyDescent="0.55000000000000004">
      <c r="A8" s="2" t="s">
        <v>1562</v>
      </c>
      <c r="B8" s="3">
        <v>1.05899536059522E-18</v>
      </c>
      <c r="C8" s="3">
        <v>1.5650177742786399E-20</v>
      </c>
      <c r="D8" s="2">
        <v>-2.9318339589901701</v>
      </c>
      <c r="E8" s="2">
        <v>22.245157181112301</v>
      </c>
      <c r="F8" s="2">
        <v>2.86846381619777</v>
      </c>
    </row>
    <row r="9" spans="1:6" x14ac:dyDescent="0.55000000000000004">
      <c r="A9" s="2" t="s">
        <v>498</v>
      </c>
      <c r="B9" s="3">
        <v>5.8478154508541997E-18</v>
      </c>
      <c r="C9" s="3">
        <v>1.00824404325072E-19</v>
      </c>
      <c r="D9" s="2">
        <v>-1.58574274369055</v>
      </c>
      <c r="E9" s="2">
        <v>2.9742333682253799</v>
      </c>
      <c r="F9" s="2">
        <v>0.95566147377975996</v>
      </c>
    </row>
    <row r="10" spans="1:6" x14ac:dyDescent="0.55000000000000004">
      <c r="A10" s="2" t="s">
        <v>1563</v>
      </c>
      <c r="B10" s="3">
        <v>3.6008238167386503E-17</v>
      </c>
      <c r="C10" s="3">
        <v>7.0952193433273901E-19</v>
      </c>
      <c r="D10" s="2">
        <v>-2.0386369979248999</v>
      </c>
      <c r="E10" s="2">
        <v>1.92159165400802</v>
      </c>
      <c r="F10" s="2">
        <v>0.459321891837012</v>
      </c>
    </row>
    <row r="11" spans="1:6" x14ac:dyDescent="0.55000000000000004">
      <c r="A11" s="2" t="s">
        <v>489</v>
      </c>
      <c r="B11" s="3">
        <v>4.5659184155529102E-14</v>
      </c>
      <c r="C11" s="3">
        <v>1.9118377602068901E-15</v>
      </c>
      <c r="D11" s="2">
        <v>3.4660685359579699</v>
      </c>
      <c r="E11" s="2">
        <v>20.317765421852702</v>
      </c>
      <c r="F11" s="2">
        <v>225.06549618932701</v>
      </c>
    </row>
    <row r="12" spans="1:6" x14ac:dyDescent="0.55000000000000004">
      <c r="A12" s="2" t="s">
        <v>497</v>
      </c>
      <c r="B12" s="3">
        <v>3.7797077933514898E-13</v>
      </c>
      <c r="C12" s="3">
        <v>1.67573251921987E-14</v>
      </c>
      <c r="D12" s="2">
        <v>-1.10910476462453</v>
      </c>
      <c r="E12" s="2">
        <v>1.7197090494246901</v>
      </c>
      <c r="F12" s="2">
        <v>0.78901123341477097</v>
      </c>
    </row>
    <row r="13" spans="1:6" x14ac:dyDescent="0.55000000000000004">
      <c r="A13" s="2" t="s">
        <v>493</v>
      </c>
      <c r="B13" s="3">
        <v>2.6515685272811502E-12</v>
      </c>
      <c r="C13" s="3">
        <v>1.3061913927493301E-13</v>
      </c>
      <c r="D13" s="2">
        <v>-1.6224973737186199</v>
      </c>
      <c r="E13" s="2">
        <v>1786.7902780441</v>
      </c>
      <c r="F13" s="2">
        <v>580.24284677323703</v>
      </c>
    </row>
    <row r="14" spans="1:6" x14ac:dyDescent="0.55000000000000004">
      <c r="A14" s="2" t="s">
        <v>494</v>
      </c>
      <c r="B14" s="3">
        <v>2.8373777756732298E-12</v>
      </c>
      <c r="C14" s="3">
        <v>1.46760919431374E-13</v>
      </c>
      <c r="D14" s="2">
        <v>-1.6193889826674801</v>
      </c>
      <c r="E14" s="2">
        <v>1785.6833752811499</v>
      </c>
      <c r="F14" s="2">
        <v>581.13456649897205</v>
      </c>
    </row>
    <row r="15" spans="1:6" x14ac:dyDescent="0.55000000000000004">
      <c r="A15" s="2" t="s">
        <v>1564</v>
      </c>
      <c r="B15" s="3">
        <v>5.3583756783626004E-10</v>
      </c>
      <c r="C15" s="3">
        <v>4.3553299848760002E-11</v>
      </c>
      <c r="D15" s="2">
        <v>-1.0233753426304</v>
      </c>
      <c r="E15" s="2">
        <v>3.3587438666957801</v>
      </c>
      <c r="F15" s="2">
        <v>1.61368820168316</v>
      </c>
    </row>
    <row r="16" spans="1:6" x14ac:dyDescent="0.55000000000000004">
      <c r="A16" s="2" t="s">
        <v>492</v>
      </c>
      <c r="B16" s="3">
        <v>1.1167500714852901E-9</v>
      </c>
      <c r="C16" s="3">
        <v>9.9022173826281498E-11</v>
      </c>
      <c r="D16" s="2">
        <v>-1.35926578961033</v>
      </c>
      <c r="E16" s="2">
        <v>3.6238657039934301</v>
      </c>
      <c r="F16" s="2">
        <v>1.4260405589938501</v>
      </c>
    </row>
    <row r="17" spans="1:6" x14ac:dyDescent="0.55000000000000004">
      <c r="A17" s="2" t="s">
        <v>495</v>
      </c>
      <c r="B17" s="3">
        <v>5.3007359968759299E-9</v>
      </c>
      <c r="C17" s="3">
        <v>5.2223999969220997E-10</v>
      </c>
      <c r="D17" s="2">
        <v>-1.2351249159740001</v>
      </c>
      <c r="E17" s="2">
        <v>21.3284696224508</v>
      </c>
      <c r="F17" s="2">
        <v>9.0540079529151996</v>
      </c>
    </row>
    <row r="18" spans="1:6" x14ac:dyDescent="0.55000000000000004">
      <c r="A18" s="2" t="s">
        <v>1565</v>
      </c>
      <c r="B18" s="3">
        <v>3.8086097394494202E-8</v>
      </c>
      <c r="C18" s="3">
        <v>4.7842142047271102E-9</v>
      </c>
      <c r="D18" s="2">
        <v>-1.0145692566616</v>
      </c>
      <c r="E18" s="2">
        <v>1.2204404415196699</v>
      </c>
      <c r="F18" s="2">
        <v>0.56507527831541804</v>
      </c>
    </row>
    <row r="19" spans="1:6" x14ac:dyDescent="0.55000000000000004">
      <c r="A19" s="2" t="s">
        <v>1566</v>
      </c>
      <c r="B19" s="3">
        <v>2.9864042028787799E-7</v>
      </c>
      <c r="C19" s="3">
        <v>4.4869619796947199E-8</v>
      </c>
      <c r="D19" s="2">
        <v>-1.4814001850004299</v>
      </c>
      <c r="E19" s="2">
        <v>2.3429108942255401</v>
      </c>
      <c r="F19" s="2">
        <v>0.80246996735143405</v>
      </c>
    </row>
    <row r="20" spans="1:6" x14ac:dyDescent="0.55000000000000004">
      <c r="A20" s="2" t="s">
        <v>1567</v>
      </c>
      <c r="B20" s="3">
        <v>1.37765838919772E-6</v>
      </c>
      <c r="C20" s="3">
        <v>2.5449354480253501E-7</v>
      </c>
      <c r="D20" s="2">
        <v>1.57955095958741</v>
      </c>
      <c r="E20" s="2">
        <v>0.53069392361825796</v>
      </c>
      <c r="F20" s="2">
        <v>1.6938651872910699</v>
      </c>
    </row>
    <row r="21" spans="1:6" x14ac:dyDescent="0.55000000000000004">
      <c r="A21" s="2" t="s">
        <v>499</v>
      </c>
      <c r="B21" s="3">
        <v>9.4650180762499306E-6</v>
      </c>
      <c r="C21" s="3">
        <v>2.1914081260283099E-6</v>
      </c>
      <c r="D21" s="2">
        <v>1.5935989478665999</v>
      </c>
      <c r="E21" s="2">
        <v>6.4018559055656397</v>
      </c>
      <c r="F21" s="2">
        <v>19.4518268922495</v>
      </c>
    </row>
    <row r="22" spans="1:6" x14ac:dyDescent="0.55000000000000004">
      <c r="A22" s="2" t="s">
        <v>1568</v>
      </c>
      <c r="B22" s="3">
        <v>4.1090227523712098E-5</v>
      </c>
      <c r="C22" s="3">
        <v>1.05998504722317E-5</v>
      </c>
      <c r="D22" s="2">
        <v>1.01665255407666</v>
      </c>
      <c r="E22" s="2">
        <v>8.4678299086843491</v>
      </c>
      <c r="F22" s="2">
        <v>17.254889682025901</v>
      </c>
    </row>
    <row r="23" spans="1:6" x14ac:dyDescent="0.55000000000000004">
      <c r="A23" s="2" t="s">
        <v>501</v>
      </c>
      <c r="B23" s="3">
        <v>1.7521797432818601E-3</v>
      </c>
      <c r="C23" s="3">
        <v>6.64319132288574E-4</v>
      </c>
      <c r="D23" s="2">
        <v>-1.37034414261307</v>
      </c>
      <c r="E23" s="2">
        <v>38.400586823666401</v>
      </c>
      <c r="F23" s="2">
        <v>14.8242688097599</v>
      </c>
    </row>
    <row r="24" spans="1:6" x14ac:dyDescent="0.55000000000000004">
      <c r="A24" s="2" t="s">
        <v>500</v>
      </c>
      <c r="B24" s="3">
        <v>2.3026623185514201E-3</v>
      </c>
      <c r="C24" s="3">
        <v>9.1312471252901297E-4</v>
      </c>
      <c r="D24" s="2">
        <v>-1.08997850278081</v>
      </c>
      <c r="E24" s="2">
        <v>404.10950496675503</v>
      </c>
      <c r="F24" s="2">
        <v>189.814137658541</v>
      </c>
    </row>
    <row r="25" spans="1:6" x14ac:dyDescent="0.55000000000000004">
      <c r="A25" s="2" t="s">
        <v>1569</v>
      </c>
      <c r="B25" s="3">
        <v>2.4740193407677201E-3</v>
      </c>
      <c r="C25" s="3">
        <v>1.01154485361439E-3</v>
      </c>
      <c r="D25" s="2">
        <v>1.0001357727064899</v>
      </c>
      <c r="E25" s="2">
        <v>4.6510958620127001</v>
      </c>
      <c r="F25" s="2">
        <v>9.3806806648202592</v>
      </c>
    </row>
    <row r="26" spans="1:6" x14ac:dyDescent="0.55000000000000004">
      <c r="B26" s="1"/>
      <c r="C26" s="1"/>
    </row>
    <row r="27" spans="1:6" x14ac:dyDescent="0.55000000000000004">
      <c r="B27" s="1"/>
      <c r="C27" s="1"/>
    </row>
    <row r="28" spans="1:6" x14ac:dyDescent="0.55000000000000004">
      <c r="B28" s="1"/>
      <c r="C28" s="1"/>
    </row>
    <row r="29" spans="1:6" x14ac:dyDescent="0.55000000000000004">
      <c r="B29" s="1"/>
      <c r="C29" s="1"/>
    </row>
    <row r="30" spans="1:6" x14ac:dyDescent="0.55000000000000004">
      <c r="B30" s="1"/>
      <c r="C30" s="1"/>
    </row>
    <row r="31" spans="1:6" x14ac:dyDescent="0.55000000000000004">
      <c r="B31" s="1"/>
      <c r="C31" s="1"/>
    </row>
    <row r="32" spans="1:6" x14ac:dyDescent="0.55000000000000004">
      <c r="B32" s="1"/>
      <c r="C32" s="1"/>
    </row>
    <row r="33" spans="2:3" x14ac:dyDescent="0.55000000000000004">
      <c r="B33" s="1"/>
      <c r="C33" s="1"/>
    </row>
    <row r="34" spans="2:3" x14ac:dyDescent="0.55000000000000004">
      <c r="B34" s="1"/>
      <c r="C34" s="1"/>
    </row>
    <row r="35" spans="2:3" x14ac:dyDescent="0.55000000000000004">
      <c r="B35" s="1"/>
      <c r="C35" s="1"/>
    </row>
    <row r="36" spans="2:3" x14ac:dyDescent="0.55000000000000004">
      <c r="B36" s="1"/>
      <c r="C36" s="1"/>
    </row>
    <row r="37" spans="2:3" x14ac:dyDescent="0.55000000000000004">
      <c r="B37" s="1"/>
      <c r="C37" s="1"/>
    </row>
    <row r="38" spans="2:3" x14ac:dyDescent="0.55000000000000004">
      <c r="B38" s="1"/>
      <c r="C38" s="1"/>
    </row>
    <row r="39" spans="2:3" x14ac:dyDescent="0.55000000000000004">
      <c r="B39" s="1"/>
      <c r="C39" s="1"/>
    </row>
    <row r="40" spans="2:3" x14ac:dyDescent="0.55000000000000004">
      <c r="B40" s="1"/>
      <c r="C40" s="1"/>
    </row>
  </sheetData>
  <sortState xmlns:xlrd2="http://schemas.microsoft.com/office/spreadsheetml/2017/richdata2" ref="A3:F25">
    <sortCondition ref="B3"/>
  </sortState>
  <mergeCells count="1">
    <mergeCell ref="A1:F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72"/>
  <sheetViews>
    <sheetView workbookViewId="0">
      <selection sqref="A1:F1"/>
    </sheetView>
  </sheetViews>
  <sheetFormatPr defaultRowHeight="14.4" x14ac:dyDescent="0.55000000000000004"/>
  <cols>
    <col min="1" max="1" width="29.41796875" customWidth="1"/>
  </cols>
  <sheetData>
    <row r="1" spans="1:6" ht="41.25" customHeight="1" x14ac:dyDescent="0.55000000000000004">
      <c r="A1" s="4" t="s">
        <v>1591</v>
      </c>
      <c r="B1" s="4"/>
      <c r="C1" s="4"/>
      <c r="D1" s="4"/>
      <c r="E1" s="4"/>
      <c r="F1" s="4"/>
    </row>
    <row r="2" spans="1:6" ht="33" customHeight="1" x14ac:dyDescent="0.55000000000000004">
      <c r="A2" t="s">
        <v>507</v>
      </c>
      <c r="B2" t="s">
        <v>503</v>
      </c>
      <c r="C2" t="s">
        <v>504</v>
      </c>
      <c r="D2" t="s">
        <v>505</v>
      </c>
      <c r="E2" t="s">
        <v>508</v>
      </c>
      <c r="F2" t="s">
        <v>509</v>
      </c>
    </row>
    <row r="3" spans="1:6" x14ac:dyDescent="0.55000000000000004">
      <c r="A3" t="s">
        <v>506</v>
      </c>
      <c r="B3" s="1">
        <v>7.34458742528187E-10</v>
      </c>
      <c r="C3" s="1">
        <v>5.0518326205642503E-11</v>
      </c>
      <c r="D3">
        <v>1.23925192796114</v>
      </c>
      <c r="E3">
        <v>3.01542731495543</v>
      </c>
      <c r="F3">
        <v>1.27731161693058</v>
      </c>
    </row>
    <row r="4" spans="1:6" x14ac:dyDescent="0.55000000000000004">
      <c r="B4" s="1"/>
      <c r="C4" s="1"/>
    </row>
    <row r="5" spans="1:6" x14ac:dyDescent="0.55000000000000004">
      <c r="B5" s="1"/>
      <c r="C5" s="1"/>
    </row>
    <row r="6" spans="1:6" x14ac:dyDescent="0.55000000000000004">
      <c r="B6" s="1"/>
      <c r="C6" s="1"/>
    </row>
    <row r="7" spans="1:6" x14ac:dyDescent="0.55000000000000004">
      <c r="C7" s="1"/>
    </row>
    <row r="8" spans="1:6" x14ac:dyDescent="0.55000000000000004">
      <c r="B8" s="1"/>
      <c r="C8" s="1"/>
    </row>
    <row r="10" spans="1:6" x14ac:dyDescent="0.55000000000000004">
      <c r="B10" s="1"/>
      <c r="C10" s="1"/>
    </row>
    <row r="11" spans="1:6" x14ac:dyDescent="0.55000000000000004">
      <c r="B11" s="1"/>
      <c r="C11" s="1"/>
    </row>
    <row r="12" spans="1:6" x14ac:dyDescent="0.55000000000000004">
      <c r="B12" s="1"/>
      <c r="C12" s="1"/>
    </row>
    <row r="13" spans="1:6" x14ac:dyDescent="0.55000000000000004">
      <c r="C13" s="1"/>
    </row>
    <row r="15" spans="1:6" x14ac:dyDescent="0.55000000000000004">
      <c r="C15" s="1"/>
    </row>
    <row r="16" spans="1:6" x14ac:dyDescent="0.55000000000000004">
      <c r="B16" s="1"/>
      <c r="C16" s="1"/>
    </row>
    <row r="19" spans="2:3" x14ac:dyDescent="0.55000000000000004">
      <c r="C19" s="1"/>
    </row>
    <row r="23" spans="2:3" x14ac:dyDescent="0.55000000000000004">
      <c r="B23" s="1"/>
      <c r="C23" s="1"/>
    </row>
    <row r="33" spans="2:3" x14ac:dyDescent="0.55000000000000004">
      <c r="B33" s="1"/>
      <c r="C33" s="1"/>
    </row>
    <row r="46" spans="2:3" x14ac:dyDescent="0.55000000000000004">
      <c r="B46" s="1"/>
      <c r="C46" s="1"/>
    </row>
    <row r="54" spans="2:3" x14ac:dyDescent="0.55000000000000004">
      <c r="B54" s="1"/>
      <c r="C54" s="1"/>
    </row>
    <row r="55" spans="2:3" x14ac:dyDescent="0.55000000000000004">
      <c r="B55" s="1"/>
      <c r="C55" s="1"/>
    </row>
    <row r="56" spans="2:3" x14ac:dyDescent="0.55000000000000004">
      <c r="B56" s="1"/>
      <c r="C56" s="1"/>
    </row>
    <row r="58" spans="2:3" x14ac:dyDescent="0.55000000000000004">
      <c r="B58" s="1"/>
      <c r="C58" s="1"/>
    </row>
    <row r="59" spans="2:3" x14ac:dyDescent="0.55000000000000004">
      <c r="C59" s="1"/>
    </row>
    <row r="60" spans="2:3" x14ac:dyDescent="0.55000000000000004">
      <c r="B60" s="1"/>
      <c r="C60" s="1"/>
    </row>
    <row r="62" spans="2:3" x14ac:dyDescent="0.55000000000000004">
      <c r="B62" s="1"/>
      <c r="C62" s="1"/>
    </row>
    <row r="63" spans="2:3" x14ac:dyDescent="0.55000000000000004">
      <c r="B63" s="1"/>
      <c r="C63" s="1"/>
    </row>
    <row r="64" spans="2:3" x14ac:dyDescent="0.55000000000000004">
      <c r="B64" s="1"/>
      <c r="C64" s="1"/>
    </row>
    <row r="65" spans="2:3" x14ac:dyDescent="0.55000000000000004">
      <c r="C65" s="1"/>
    </row>
    <row r="66" spans="2:3" x14ac:dyDescent="0.55000000000000004">
      <c r="B66" s="1"/>
      <c r="C66" s="1"/>
    </row>
    <row r="67" spans="2:3" x14ac:dyDescent="0.55000000000000004">
      <c r="B67" s="1"/>
      <c r="C67" s="1"/>
    </row>
    <row r="68" spans="2:3" x14ac:dyDescent="0.55000000000000004">
      <c r="B68" s="1"/>
      <c r="C68" s="1"/>
    </row>
    <row r="69" spans="2:3" x14ac:dyDescent="0.55000000000000004">
      <c r="B69" s="1"/>
      <c r="C69" s="1"/>
    </row>
    <row r="70" spans="2:3" x14ac:dyDescent="0.55000000000000004">
      <c r="B70" s="1"/>
      <c r="C70" s="1"/>
    </row>
    <row r="71" spans="2:3" x14ac:dyDescent="0.55000000000000004">
      <c r="B71" s="1"/>
      <c r="C71" s="1"/>
    </row>
    <row r="72" spans="2:3" x14ac:dyDescent="0.55000000000000004">
      <c r="B72" s="1"/>
      <c r="C72" s="1"/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80D31-DB59-48CA-956A-78A2ACA4D91F}">
  <dimension ref="A1:F17"/>
  <sheetViews>
    <sheetView workbookViewId="0">
      <selection sqref="A1:F1"/>
    </sheetView>
  </sheetViews>
  <sheetFormatPr defaultRowHeight="14.4" x14ac:dyDescent="0.55000000000000004"/>
  <cols>
    <col min="1" max="1" width="19.62890625" bestFit="1" customWidth="1"/>
    <col min="2" max="2" width="31.734375" bestFit="1" customWidth="1"/>
    <col min="3" max="3" width="34.15625" bestFit="1" customWidth="1"/>
    <col min="4" max="4" width="21.5234375" bestFit="1" customWidth="1"/>
    <col min="5" max="5" width="21.578125" bestFit="1" customWidth="1"/>
  </cols>
  <sheetData>
    <row r="1" spans="1:6" ht="34.5" customHeight="1" x14ac:dyDescent="0.55000000000000004">
      <c r="A1" s="4" t="s">
        <v>1590</v>
      </c>
      <c r="B1" s="4"/>
      <c r="C1" s="4"/>
      <c r="D1" s="4"/>
      <c r="E1" s="4"/>
      <c r="F1" s="4"/>
    </row>
    <row r="2" spans="1:6" x14ac:dyDescent="0.55000000000000004">
      <c r="A2" t="s">
        <v>1589</v>
      </c>
      <c r="B2" t="s">
        <v>1570</v>
      </c>
      <c r="C2" t="s">
        <v>1571</v>
      </c>
      <c r="D2" t="s">
        <v>1572</v>
      </c>
      <c r="E2" t="s">
        <v>1573</v>
      </c>
    </row>
    <row r="3" spans="1:6" x14ac:dyDescent="0.55000000000000004">
      <c r="A3" t="s">
        <v>1574</v>
      </c>
      <c r="B3">
        <v>51</v>
      </c>
      <c r="C3">
        <f>B3/SUM($B$3:$B$17)</f>
        <v>0.11564625850340136</v>
      </c>
      <c r="D3">
        <f>B3/SUM($B$3:$B$10)</f>
        <v>0.27868852459016391</v>
      </c>
    </row>
    <row r="4" spans="1:6" x14ac:dyDescent="0.55000000000000004">
      <c r="A4" t="s">
        <v>1575</v>
      </c>
      <c r="B4">
        <v>32</v>
      </c>
      <c r="C4">
        <f>B4/SUM($B$3:$B$17)</f>
        <v>7.2562358276643993E-2</v>
      </c>
      <c r="D4">
        <f t="shared" ref="D4:D9" si="0">B4/SUM($B$3:$B$10)</f>
        <v>0.17486338797814208</v>
      </c>
    </row>
    <row r="5" spans="1:6" x14ac:dyDescent="0.55000000000000004">
      <c r="A5" t="s">
        <v>1576</v>
      </c>
      <c r="B5">
        <v>91</v>
      </c>
      <c r="C5">
        <f t="shared" ref="C5:C17" si="1">B5/SUM($B$3:$B$17)</f>
        <v>0.20634920634920634</v>
      </c>
      <c r="D5">
        <f t="shared" si="0"/>
        <v>0.49726775956284153</v>
      </c>
    </row>
    <row r="6" spans="1:6" x14ac:dyDescent="0.55000000000000004">
      <c r="A6" t="s">
        <v>1577</v>
      </c>
      <c r="B6">
        <v>1</v>
      </c>
      <c r="C6">
        <f t="shared" si="1"/>
        <v>2.2675736961451248E-3</v>
      </c>
      <c r="D6">
        <f t="shared" si="0"/>
        <v>5.4644808743169399E-3</v>
      </c>
    </row>
    <row r="7" spans="1:6" x14ac:dyDescent="0.55000000000000004">
      <c r="A7" t="s">
        <v>1578</v>
      </c>
      <c r="B7">
        <v>2</v>
      </c>
      <c r="C7">
        <f t="shared" si="1"/>
        <v>4.5351473922902496E-3</v>
      </c>
      <c r="D7">
        <f t="shared" si="0"/>
        <v>1.092896174863388E-2</v>
      </c>
    </row>
    <row r="8" spans="1:6" x14ac:dyDescent="0.55000000000000004">
      <c r="A8" t="s">
        <v>1579</v>
      </c>
      <c r="B8">
        <v>2</v>
      </c>
      <c r="C8">
        <f t="shared" si="1"/>
        <v>4.5351473922902496E-3</v>
      </c>
      <c r="D8">
        <f t="shared" si="0"/>
        <v>1.092896174863388E-2</v>
      </c>
    </row>
    <row r="9" spans="1:6" x14ac:dyDescent="0.55000000000000004">
      <c r="A9" t="s">
        <v>1580</v>
      </c>
      <c r="B9">
        <v>1</v>
      </c>
      <c r="C9">
        <f t="shared" si="1"/>
        <v>2.2675736961451248E-3</v>
      </c>
      <c r="D9">
        <f t="shared" si="0"/>
        <v>5.4644808743169399E-3</v>
      </c>
    </row>
    <row r="10" spans="1:6" x14ac:dyDescent="0.55000000000000004">
      <c r="A10" t="s">
        <v>1581</v>
      </c>
      <c r="B10">
        <v>3</v>
      </c>
      <c r="C10">
        <f t="shared" si="1"/>
        <v>6.8027210884353739E-3</v>
      </c>
      <c r="D10">
        <f>B10/SUM($B$3:$B$10)</f>
        <v>1.6393442622950821E-2</v>
      </c>
    </row>
    <row r="11" spans="1:6" x14ac:dyDescent="0.55000000000000004">
      <c r="A11" t="s">
        <v>1582</v>
      </c>
      <c r="B11">
        <v>37</v>
      </c>
      <c r="C11">
        <f t="shared" si="1"/>
        <v>8.390022675736962E-2</v>
      </c>
      <c r="E11">
        <f t="shared" ref="E11:E17" si="2">B11/SUM($B$11:$B$17)</f>
        <v>0.1434108527131783</v>
      </c>
    </row>
    <row r="12" spans="1:6" x14ac:dyDescent="0.55000000000000004">
      <c r="A12" t="s">
        <v>1583</v>
      </c>
      <c r="B12">
        <v>176</v>
      </c>
      <c r="C12">
        <f t="shared" si="1"/>
        <v>0.39909297052154197</v>
      </c>
      <c r="E12">
        <f t="shared" si="2"/>
        <v>0.68217054263565891</v>
      </c>
    </row>
    <row r="13" spans="1:6" x14ac:dyDescent="0.55000000000000004">
      <c r="A13" t="s">
        <v>1584</v>
      </c>
      <c r="B13">
        <v>26</v>
      </c>
      <c r="C13">
        <f t="shared" si="1"/>
        <v>5.8956916099773243E-2</v>
      </c>
      <c r="E13">
        <f t="shared" si="2"/>
        <v>0.10077519379844961</v>
      </c>
    </row>
    <row r="14" spans="1:6" x14ac:dyDescent="0.55000000000000004">
      <c r="A14" t="s">
        <v>1585</v>
      </c>
      <c r="B14">
        <v>7</v>
      </c>
      <c r="C14">
        <f t="shared" si="1"/>
        <v>1.5873015873015872E-2</v>
      </c>
      <c r="E14">
        <f t="shared" si="2"/>
        <v>2.7131782945736434E-2</v>
      </c>
    </row>
    <row r="15" spans="1:6" x14ac:dyDescent="0.55000000000000004">
      <c r="A15" t="s">
        <v>1586</v>
      </c>
      <c r="B15">
        <v>5</v>
      </c>
      <c r="C15">
        <f t="shared" si="1"/>
        <v>1.1337868480725623E-2</v>
      </c>
      <c r="E15">
        <f t="shared" si="2"/>
        <v>1.937984496124031E-2</v>
      </c>
    </row>
    <row r="16" spans="1:6" x14ac:dyDescent="0.55000000000000004">
      <c r="A16" t="s">
        <v>1587</v>
      </c>
      <c r="B16">
        <v>1</v>
      </c>
      <c r="C16">
        <f t="shared" si="1"/>
        <v>2.2675736961451248E-3</v>
      </c>
      <c r="E16">
        <f t="shared" si="2"/>
        <v>3.875968992248062E-3</v>
      </c>
    </row>
    <row r="17" spans="1:5" x14ac:dyDescent="0.55000000000000004">
      <c r="A17" t="s">
        <v>1588</v>
      </c>
      <c r="B17">
        <v>6</v>
      </c>
      <c r="C17">
        <f t="shared" si="1"/>
        <v>1.3605442176870748E-2</v>
      </c>
      <c r="E17">
        <f t="shared" si="2"/>
        <v>2.3255813953488372E-2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,Tongjun</dc:creator>
  <cp:lastModifiedBy>tgu</cp:lastModifiedBy>
  <dcterms:created xsi:type="dcterms:W3CDTF">2018-10-10T15:31:09Z</dcterms:created>
  <dcterms:modified xsi:type="dcterms:W3CDTF">2019-09-10T03:43:31Z</dcterms:modified>
</cp:coreProperties>
</file>